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01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sotonac-my.sharepoint.com/personal/apd2g14_soton_ac_uk/Documents/ASSOCIATE PROF POST/Paper workup/ILIAD T cell paper/Paper write up/BPZE1 T cell paper/NPJ vaccines/Second submission - following technical changes/"/>
    </mc:Choice>
  </mc:AlternateContent>
  <xr:revisionPtr revIDLastSave="117" documentId="8_{66CF1DBC-E687-6742-9C44-1D1C5654F33A}" xr6:coauthVersionLast="47" xr6:coauthVersionMax="47" xr10:uidLastSave="{42FDC03A-F5BE-D14C-8F31-C5E4AAB03CAB}"/>
  <bookViews>
    <workbookView xWindow="0" yWindow="0" windowWidth="38400" windowHeight="21600" activeTab="2" xr2:uid="{59E34C58-70AA-EF47-B13C-EE5E0E54972C}"/>
  </bookViews>
  <sheets>
    <sheet name="CD4+ T cell responses " sheetId="3" r:id="rId1"/>
    <sheet name="CD8+ T cell responses" sheetId="5" r:id="rId2"/>
    <sheet name="Delta Immunoglobulin responses" sheetId="1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10" uniqueCount="41">
  <si>
    <t xml:space="preserve">FHA </t>
  </si>
  <si>
    <t>FIM 2/3</t>
  </si>
  <si>
    <t>PRN</t>
  </si>
  <si>
    <t>PT</t>
  </si>
  <si>
    <t>WCE</t>
  </si>
  <si>
    <t>BPZE1</t>
  </si>
  <si>
    <t>Absolute change in normalised SIgA titres (AU/ml)</t>
  </si>
  <si>
    <t>Placebo</t>
  </si>
  <si>
    <t>Screening visit - V28</t>
  </si>
  <si>
    <t>V52 - C28</t>
  </si>
  <si>
    <t>V0 - V28</t>
  </si>
  <si>
    <t>C0 - C28</t>
  </si>
  <si>
    <t xml:space="preserve">CD4+ T cell responses (whole blood) </t>
  </si>
  <si>
    <t>V0</t>
  </si>
  <si>
    <t>V28</t>
  </si>
  <si>
    <t>C0</t>
  </si>
  <si>
    <t>C28</t>
  </si>
  <si>
    <t>Th1 (IFN𝜸)</t>
  </si>
  <si>
    <t>Th2 (IL-4/IL-5/IL-13)</t>
  </si>
  <si>
    <t>Th17 (IL-17A/IL17F)</t>
  </si>
  <si>
    <t>Th22 (IL-22)</t>
  </si>
  <si>
    <t>FHA-specific responses (% total CD4+ population)</t>
  </si>
  <si>
    <t>PT-specific responses (% total CD4+ population)</t>
  </si>
  <si>
    <t>SEB-specific responses (% total CD4+ population)</t>
  </si>
  <si>
    <t>B. pertussis colonisation density (AUC)</t>
  </si>
  <si>
    <t>NA</t>
  </si>
  <si>
    <r>
      <t xml:space="preserve">Absolute change in Serum IgA titres </t>
    </r>
    <r>
      <rPr>
        <sz val="13"/>
        <color theme="1"/>
        <rFont val="Arial"/>
        <family val="2"/>
      </rPr>
      <t>(AU/m for WCE and Fim 2/3, IU/ml for FHA, PRN &amp; PT)</t>
    </r>
  </si>
  <si>
    <r>
      <t xml:space="preserve">Absolute change in Serum IgG titres </t>
    </r>
    <r>
      <rPr>
        <sz val="13"/>
        <color theme="1"/>
        <rFont val="Arial"/>
        <family val="2"/>
      </rPr>
      <t>(AU/ml for WCE and Fim 2/3, IU/m for FHA, PRN &amp; PT)</t>
    </r>
  </si>
  <si>
    <t>Not challenged with Bp</t>
  </si>
  <si>
    <t xml:space="preserve">CD8+ T cell responses (whole blood) </t>
  </si>
  <si>
    <t>FHA-specific responses (% total CD8+ population)</t>
  </si>
  <si>
    <t>PT-specific responses (% total CD8+ population)</t>
  </si>
  <si>
    <t>SEB-specific responses (% total CD8+ population)</t>
  </si>
  <si>
    <t>Tc1 (IFN𝜸)</t>
  </si>
  <si>
    <t>Tc2 (IL-4/IL-5/IL-13)</t>
  </si>
  <si>
    <t>Tc17 (IL-17A/IL17F)</t>
  </si>
  <si>
    <t>Tc22 (IL-22)</t>
  </si>
  <si>
    <t>Participant number</t>
  </si>
  <si>
    <t xml:space="preserve">Participant number </t>
  </si>
  <si>
    <t>Assignment</t>
  </si>
  <si>
    <t>NA = not availab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0000"/>
  </numFmts>
  <fonts count="7" x14ac:knownFonts="1">
    <font>
      <sz val="12"/>
      <color theme="1"/>
      <name val="Aptos Narrow"/>
      <family val="2"/>
      <scheme val="minor"/>
    </font>
    <font>
      <b/>
      <sz val="13"/>
      <color theme="1"/>
      <name val="Arial"/>
      <family val="2"/>
    </font>
    <font>
      <sz val="13"/>
      <color theme="1"/>
      <name val="Arial"/>
      <family val="2"/>
    </font>
    <font>
      <sz val="13"/>
      <name val="Arial"/>
      <family val="2"/>
    </font>
    <font>
      <sz val="13"/>
      <color rgb="FF000000"/>
      <name val="Arial"/>
      <family val="2"/>
    </font>
    <font>
      <sz val="13"/>
      <color theme="1"/>
      <name val="Aptos Narrow"/>
      <family val="2"/>
      <scheme val="minor"/>
    </font>
    <font>
      <sz val="13"/>
      <color rgb="FF7030A0"/>
      <name val="Arial"/>
      <family val="2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8">
    <xf numFmtId="0" fontId="0" fillId="0" borderId="0" xfId="0"/>
    <xf numFmtId="164" fontId="1" fillId="0" borderId="0" xfId="0" applyNumberFormat="1" applyFont="1" applyAlignment="1">
      <alignment horizontal="left"/>
    </xf>
    <xf numFmtId="164" fontId="2" fillId="0" borderId="0" xfId="0" applyNumberFormat="1" applyFont="1" applyAlignment="1">
      <alignment horizontal="left"/>
    </xf>
    <xf numFmtId="164" fontId="1" fillId="0" borderId="4" xfId="0" applyNumberFormat="1" applyFont="1" applyBorder="1" applyAlignment="1">
      <alignment horizontal="left"/>
    </xf>
    <xf numFmtId="164" fontId="2" fillId="0" borderId="4" xfId="0" applyNumberFormat="1" applyFont="1" applyBorder="1" applyAlignment="1">
      <alignment horizontal="left"/>
    </xf>
    <xf numFmtId="164" fontId="2" fillId="0" borderId="0" xfId="0" applyNumberFormat="1" applyFont="1"/>
    <xf numFmtId="164" fontId="1" fillId="0" borderId="0" xfId="0" applyNumberFormat="1" applyFont="1"/>
    <xf numFmtId="164" fontId="1" fillId="0" borderId="0" xfId="0" applyNumberFormat="1" applyFont="1" applyAlignment="1">
      <alignment horizontal="center" vertical="center"/>
    </xf>
    <xf numFmtId="164" fontId="1" fillId="0" borderId="0" xfId="0" applyNumberFormat="1" applyFont="1" applyAlignment="1">
      <alignment horizontal="center" wrapText="1"/>
    </xf>
    <xf numFmtId="164" fontId="1" fillId="0" borderId="0" xfId="0" applyNumberFormat="1" applyFont="1" applyAlignment="1">
      <alignment horizontal="center"/>
    </xf>
    <xf numFmtId="165" fontId="1" fillId="0" borderId="0" xfId="0" applyNumberFormat="1" applyFont="1" applyAlignment="1">
      <alignment horizontal="left"/>
    </xf>
    <xf numFmtId="165" fontId="2" fillId="0" borderId="0" xfId="0" applyNumberFormat="1" applyFont="1" applyAlignment="1">
      <alignment horizontal="left"/>
    </xf>
    <xf numFmtId="165" fontId="1" fillId="0" borderId="4" xfId="0" applyNumberFormat="1" applyFont="1" applyBorder="1" applyAlignment="1">
      <alignment horizontal="left"/>
    </xf>
    <xf numFmtId="165" fontId="3" fillId="0" borderId="0" xfId="0" applyNumberFormat="1" applyFont="1" applyAlignment="1">
      <alignment horizontal="left"/>
    </xf>
    <xf numFmtId="165" fontId="2" fillId="0" borderId="4" xfId="0" applyNumberFormat="1" applyFont="1" applyBorder="1" applyAlignment="1">
      <alignment horizontal="left"/>
    </xf>
    <xf numFmtId="1" fontId="1" fillId="0" borderId="0" xfId="0" applyNumberFormat="1" applyFont="1" applyAlignment="1">
      <alignment horizontal="left"/>
    </xf>
    <xf numFmtId="1" fontId="2" fillId="0" borderId="0" xfId="0" applyNumberFormat="1" applyFont="1" applyAlignment="1">
      <alignment horizontal="left"/>
    </xf>
    <xf numFmtId="1" fontId="2" fillId="0" borderId="0" xfId="0" applyNumberFormat="1" applyFont="1"/>
    <xf numFmtId="1" fontId="1" fillId="0" borderId="0" xfId="0" applyNumberFormat="1" applyFont="1"/>
    <xf numFmtId="1" fontId="1" fillId="0" borderId="0" xfId="0" applyNumberFormat="1" applyFont="1" applyAlignment="1">
      <alignment horizontal="center" wrapText="1"/>
    </xf>
    <xf numFmtId="165" fontId="4" fillId="0" borderId="0" xfId="0" applyNumberFormat="1" applyFont="1" applyAlignment="1">
      <alignment horizontal="left"/>
    </xf>
    <xf numFmtId="164" fontId="5" fillId="0" borderId="0" xfId="0" applyNumberFormat="1" applyFont="1"/>
    <xf numFmtId="1" fontId="5" fillId="0" borderId="0" xfId="0" applyNumberFormat="1" applyFont="1"/>
    <xf numFmtId="164" fontId="6" fillId="0" borderId="0" xfId="0" applyNumberFormat="1" applyFont="1"/>
    <xf numFmtId="1" fontId="6" fillId="0" borderId="0" xfId="0" applyNumberFormat="1" applyFont="1"/>
    <xf numFmtId="164" fontId="1" fillId="0" borderId="5" xfId="0" applyNumberFormat="1" applyFont="1" applyBorder="1" applyAlignment="1">
      <alignment horizontal="center"/>
    </xf>
    <xf numFmtId="164" fontId="1" fillId="0" borderId="6" xfId="0" applyNumberFormat="1" applyFont="1" applyBorder="1" applyAlignment="1">
      <alignment horizontal="center"/>
    </xf>
    <xf numFmtId="164" fontId="1" fillId="0" borderId="7" xfId="0" applyNumberFormat="1" applyFont="1" applyBorder="1" applyAlignment="1">
      <alignment horizontal="center"/>
    </xf>
    <xf numFmtId="164" fontId="1" fillId="0" borderId="5" xfId="0" applyNumberFormat="1" applyFont="1" applyBorder="1" applyAlignment="1">
      <alignment horizontal="left"/>
    </xf>
    <xf numFmtId="164" fontId="1" fillId="0" borderId="6" xfId="0" applyNumberFormat="1" applyFont="1" applyBorder="1" applyAlignment="1">
      <alignment horizontal="left"/>
    </xf>
    <xf numFmtId="164" fontId="1" fillId="0" borderId="7" xfId="0" applyNumberFormat="1" applyFont="1" applyBorder="1" applyAlignment="1">
      <alignment horizontal="left"/>
    </xf>
    <xf numFmtId="165" fontId="1" fillId="0" borderId="5" xfId="0" applyNumberFormat="1" applyFont="1" applyBorder="1" applyAlignment="1">
      <alignment horizontal="left"/>
    </xf>
    <xf numFmtId="165" fontId="1" fillId="0" borderId="6" xfId="0" applyNumberFormat="1" applyFont="1" applyBorder="1" applyAlignment="1">
      <alignment horizontal="left"/>
    </xf>
    <xf numFmtId="165" fontId="1" fillId="0" borderId="7" xfId="0" applyNumberFormat="1" applyFont="1" applyBorder="1" applyAlignment="1">
      <alignment horizontal="left"/>
    </xf>
    <xf numFmtId="164" fontId="1" fillId="0" borderId="1" xfId="0" applyNumberFormat="1" applyFont="1" applyBorder="1" applyAlignment="1">
      <alignment horizontal="center" vertical="center"/>
    </xf>
    <xf numFmtId="164" fontId="2" fillId="0" borderId="2" xfId="0" applyNumberFormat="1" applyFont="1" applyBorder="1" applyAlignment="1">
      <alignment horizontal="center" vertical="center"/>
    </xf>
    <xf numFmtId="164" fontId="2" fillId="0" borderId="3" xfId="0" applyNumberFormat="1" applyFont="1" applyBorder="1" applyAlignment="1">
      <alignment horizontal="center" vertical="center"/>
    </xf>
    <xf numFmtId="164" fontId="1" fillId="0" borderId="4" xfId="0" applyNumberFormat="1" applyFont="1" applyBorder="1" applyAlignment="1">
      <alignment horizontal="center"/>
    </xf>
  </cellXfs>
  <cellStyles count="1">
    <cellStyle name="Normal" xfId="0" builtinId="0"/>
  </cellStyles>
  <dxfs count="29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36608D-73E9-1249-9D54-6708974F35C1}">
  <dimension ref="A1:U106"/>
  <sheetViews>
    <sheetView topLeftCell="A16" zoomScaleNormal="100" workbookViewId="0">
      <selection activeCell="A74" sqref="A74"/>
    </sheetView>
  </sheetViews>
  <sheetFormatPr baseColWidth="10" defaultColWidth="11" defaultRowHeight="18" x14ac:dyDescent="0.25"/>
  <cols>
    <col min="1" max="1" width="21.1640625" style="22" bestFit="1" customWidth="1"/>
    <col min="2" max="2" width="13.5" style="22" bestFit="1" customWidth="1"/>
    <col min="3" max="3" width="7.6640625" style="21" bestFit="1" customWidth="1"/>
    <col min="4" max="16384" width="11" style="21"/>
  </cols>
  <sheetData>
    <row r="1" spans="1:21" x14ac:dyDescent="0.25">
      <c r="A1" s="6" t="s">
        <v>12</v>
      </c>
      <c r="B1" s="18"/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5"/>
      <c r="R1" s="5"/>
      <c r="S1" s="5"/>
      <c r="T1" s="5"/>
      <c r="U1" s="5"/>
    </row>
    <row r="2" spans="1:21" x14ac:dyDescent="0.25">
      <c r="A2" s="5"/>
      <c r="B2" s="17"/>
      <c r="C2" s="5"/>
      <c r="D2" s="5"/>
      <c r="E2" s="5"/>
      <c r="F2" s="5"/>
      <c r="G2" s="5"/>
      <c r="H2" s="5"/>
      <c r="I2" s="5"/>
      <c r="J2" s="5"/>
      <c r="K2" s="5"/>
      <c r="L2" s="5"/>
      <c r="M2" s="5"/>
      <c r="N2" s="5"/>
      <c r="O2" s="5"/>
      <c r="P2" s="5"/>
      <c r="Q2" s="5"/>
      <c r="R2" s="5"/>
      <c r="S2" s="5"/>
      <c r="T2" s="5"/>
      <c r="U2" s="5"/>
    </row>
    <row r="3" spans="1:21" x14ac:dyDescent="0.25">
      <c r="A3" s="6" t="s">
        <v>21</v>
      </c>
      <c r="B3" s="18"/>
      <c r="C3" s="5"/>
      <c r="D3" s="5"/>
      <c r="E3" s="5"/>
      <c r="F3" s="5"/>
      <c r="G3" s="5"/>
      <c r="H3" s="5"/>
      <c r="I3" s="5"/>
      <c r="J3" s="5"/>
      <c r="K3" s="5"/>
      <c r="L3" s="5"/>
      <c r="M3" s="5"/>
      <c r="N3" s="5"/>
      <c r="O3" s="5"/>
      <c r="P3" s="5"/>
      <c r="Q3" s="5"/>
      <c r="R3" s="5"/>
      <c r="S3" s="5"/>
      <c r="T3" s="5"/>
      <c r="U3" s="5"/>
    </row>
    <row r="4" spans="1:21" x14ac:dyDescent="0.25">
      <c r="A4" s="18"/>
      <c r="B4" s="18"/>
      <c r="C4" s="5"/>
      <c r="D4" s="5"/>
      <c r="E4" s="5"/>
      <c r="F4" s="5"/>
      <c r="G4" s="5"/>
      <c r="H4" s="5"/>
      <c r="I4" s="5"/>
      <c r="J4" s="5"/>
      <c r="K4" s="5"/>
      <c r="L4" s="5"/>
      <c r="M4" s="5"/>
      <c r="N4" s="5"/>
      <c r="O4" s="5"/>
      <c r="P4" s="5"/>
      <c r="Q4" s="5"/>
      <c r="R4" s="5"/>
      <c r="S4" s="5"/>
      <c r="T4" s="5"/>
      <c r="U4" s="5"/>
    </row>
    <row r="5" spans="1:21" x14ac:dyDescent="0.25">
      <c r="A5" s="18"/>
      <c r="B5" s="18"/>
      <c r="C5" s="25" t="s">
        <v>17</v>
      </c>
      <c r="D5" s="26"/>
      <c r="E5" s="26"/>
      <c r="F5" s="27"/>
      <c r="G5" s="5"/>
      <c r="H5" s="25" t="s">
        <v>18</v>
      </c>
      <c r="I5" s="26"/>
      <c r="J5" s="26"/>
      <c r="K5" s="27"/>
      <c r="L5" s="5"/>
      <c r="M5" s="25" t="s">
        <v>19</v>
      </c>
      <c r="N5" s="26"/>
      <c r="O5" s="26"/>
      <c r="P5" s="27"/>
      <c r="Q5" s="5"/>
      <c r="R5" s="25" t="s">
        <v>20</v>
      </c>
      <c r="S5" s="26"/>
      <c r="T5" s="26"/>
      <c r="U5" s="27"/>
    </row>
    <row r="6" spans="1:21" x14ac:dyDescent="0.25">
      <c r="A6" s="17"/>
      <c r="B6" s="17"/>
      <c r="C6" s="5"/>
      <c r="D6" s="5"/>
      <c r="E6" s="5"/>
      <c r="F6" s="5"/>
      <c r="G6" s="5"/>
      <c r="H6" s="5"/>
      <c r="I6" s="5"/>
      <c r="J6" s="5"/>
      <c r="K6" s="5"/>
      <c r="L6" s="5"/>
      <c r="M6" s="5"/>
      <c r="N6" s="5"/>
      <c r="O6" s="5"/>
      <c r="P6" s="5"/>
      <c r="Q6" s="5"/>
      <c r="R6" s="5"/>
      <c r="S6" s="5"/>
      <c r="T6" s="5"/>
      <c r="U6" s="5"/>
    </row>
    <row r="7" spans="1:21" x14ac:dyDescent="0.25">
      <c r="A7" s="15" t="s">
        <v>37</v>
      </c>
      <c r="B7" s="15" t="s">
        <v>39</v>
      </c>
      <c r="C7" s="3" t="s">
        <v>13</v>
      </c>
      <c r="D7" s="3" t="s">
        <v>14</v>
      </c>
      <c r="E7" s="3" t="s">
        <v>15</v>
      </c>
      <c r="F7" s="3" t="s">
        <v>16</v>
      </c>
      <c r="G7" s="1"/>
      <c r="H7" s="3" t="s">
        <v>13</v>
      </c>
      <c r="I7" s="3" t="s">
        <v>14</v>
      </c>
      <c r="J7" s="3" t="s">
        <v>15</v>
      </c>
      <c r="K7" s="3" t="s">
        <v>16</v>
      </c>
      <c r="L7" s="1"/>
      <c r="M7" s="3" t="s">
        <v>13</v>
      </c>
      <c r="N7" s="3" t="s">
        <v>14</v>
      </c>
      <c r="O7" s="3" t="s">
        <v>15</v>
      </c>
      <c r="P7" s="3" t="s">
        <v>16</v>
      </c>
      <c r="Q7" s="1"/>
      <c r="R7" s="3" t="s">
        <v>13</v>
      </c>
      <c r="S7" s="3" t="s">
        <v>14</v>
      </c>
      <c r="T7" s="3" t="s">
        <v>15</v>
      </c>
      <c r="U7" s="3" t="s">
        <v>16</v>
      </c>
    </row>
    <row r="8" spans="1:21" x14ac:dyDescent="0.25">
      <c r="A8" s="16">
        <v>3</v>
      </c>
      <c r="B8" s="11" t="s">
        <v>5</v>
      </c>
      <c r="C8" s="2">
        <v>8.5000000000000006E-2</v>
      </c>
      <c r="D8" s="2">
        <v>9.7000000000000003E-2</v>
      </c>
      <c r="E8" s="2">
        <v>7.3999999999999996E-2</v>
      </c>
      <c r="F8" s="2">
        <v>6.5000000000000002E-2</v>
      </c>
      <c r="G8" s="2"/>
      <c r="H8" s="2">
        <v>0</v>
      </c>
      <c r="I8" s="2">
        <v>7.0000000000000001E-3</v>
      </c>
      <c r="J8" s="2">
        <v>0</v>
      </c>
      <c r="K8" s="2">
        <v>5.0000000000000001E-3</v>
      </c>
      <c r="L8" s="2"/>
      <c r="M8" s="2">
        <v>0.21</v>
      </c>
      <c r="N8" s="2">
        <v>0.46500000000000002</v>
      </c>
      <c r="O8" s="2">
        <v>0.09</v>
      </c>
      <c r="P8" s="2">
        <v>0.31</v>
      </c>
      <c r="Q8" s="2"/>
      <c r="R8" s="2">
        <v>0.19600000000000001</v>
      </c>
      <c r="S8" s="2">
        <v>0.34599999999999997</v>
      </c>
      <c r="T8" s="2">
        <v>0.19900000000000001</v>
      </c>
      <c r="U8" s="2">
        <v>0.30299999999999999</v>
      </c>
    </row>
    <row r="9" spans="1:21" x14ac:dyDescent="0.25">
      <c r="A9" s="16">
        <v>4</v>
      </c>
      <c r="B9" s="11" t="s">
        <v>5</v>
      </c>
      <c r="C9" s="2">
        <v>8.0000000000000002E-3</v>
      </c>
      <c r="D9" s="2">
        <v>8.5999999999999993E-2</v>
      </c>
      <c r="E9" s="2">
        <v>4.5999999999999999E-2</v>
      </c>
      <c r="F9" s="2">
        <v>3.4000000000000002E-2</v>
      </c>
      <c r="G9" s="2"/>
      <c r="H9" s="2">
        <v>0</v>
      </c>
      <c r="I9" s="2">
        <v>0</v>
      </c>
      <c r="J9" s="2">
        <v>0</v>
      </c>
      <c r="K9" s="2">
        <v>0</v>
      </c>
      <c r="L9" s="2"/>
      <c r="M9" s="2">
        <v>0.20399999999999999</v>
      </c>
      <c r="N9" s="2">
        <v>0.32800000000000001</v>
      </c>
      <c r="O9" s="2">
        <v>0.28299999999999997</v>
      </c>
      <c r="P9" s="2">
        <v>0.33300000000000002</v>
      </c>
      <c r="Q9" s="2"/>
      <c r="R9" s="2">
        <v>0.11899999999999999</v>
      </c>
      <c r="S9" s="2">
        <v>0.21</v>
      </c>
      <c r="T9" s="2">
        <v>0.22700000000000001</v>
      </c>
      <c r="U9" s="2">
        <v>0.185</v>
      </c>
    </row>
    <row r="10" spans="1:21" x14ac:dyDescent="0.25">
      <c r="A10" s="16">
        <v>5</v>
      </c>
      <c r="B10" s="11" t="s">
        <v>5</v>
      </c>
      <c r="C10" s="2">
        <v>5.3999999999999999E-2</v>
      </c>
      <c r="D10" s="2">
        <v>0.1</v>
      </c>
      <c r="E10" s="2"/>
      <c r="F10" s="2"/>
      <c r="G10" s="2"/>
      <c r="H10" s="2">
        <v>0</v>
      </c>
      <c r="I10" s="2">
        <v>0</v>
      </c>
      <c r="J10" s="2"/>
      <c r="K10" s="2"/>
      <c r="L10" s="2"/>
      <c r="M10" s="2">
        <v>3.6999999999999998E-2</v>
      </c>
      <c r="N10" s="2">
        <v>0.108</v>
      </c>
      <c r="O10" s="2"/>
      <c r="P10" s="2"/>
      <c r="Q10" s="2"/>
      <c r="R10" s="2">
        <v>2.9000000000000001E-2</v>
      </c>
      <c r="S10" s="2">
        <v>8.2000000000000003E-2</v>
      </c>
      <c r="T10" s="2"/>
      <c r="U10" s="2"/>
    </row>
    <row r="11" spans="1:21" x14ac:dyDescent="0.25">
      <c r="A11" s="16">
        <v>8</v>
      </c>
      <c r="B11" s="11" t="s">
        <v>5</v>
      </c>
      <c r="C11" s="2">
        <v>1.099</v>
      </c>
      <c r="D11" s="2">
        <v>0.20499999999999999</v>
      </c>
      <c r="E11" s="2">
        <v>0.65800000000000003</v>
      </c>
      <c r="F11" s="2">
        <v>0.28699999999999998</v>
      </c>
      <c r="G11" s="2"/>
      <c r="H11" s="2">
        <v>0.02</v>
      </c>
      <c r="I11" s="2">
        <v>0</v>
      </c>
      <c r="J11" s="2">
        <v>0</v>
      </c>
      <c r="K11" s="2">
        <v>0</v>
      </c>
      <c r="L11" s="2"/>
      <c r="M11" s="2">
        <v>0.32200000000000001</v>
      </c>
      <c r="N11" s="2">
        <v>0.311</v>
      </c>
      <c r="O11" s="2">
        <v>0.39500000000000002</v>
      </c>
      <c r="P11" s="2">
        <v>0.218</v>
      </c>
      <c r="Q11" s="2"/>
      <c r="R11" s="2">
        <v>0.17299999999999999</v>
      </c>
      <c r="S11" s="2">
        <v>0.14799999999999999</v>
      </c>
      <c r="T11" s="2">
        <v>0.20699999999999999</v>
      </c>
      <c r="U11" s="2">
        <v>0.14199999999999999</v>
      </c>
    </row>
    <row r="12" spans="1:21" x14ac:dyDescent="0.25">
      <c r="A12" s="16">
        <v>10</v>
      </c>
      <c r="B12" s="11" t="s">
        <v>5</v>
      </c>
      <c r="C12" s="2">
        <v>8.9999999999999993E-3</v>
      </c>
      <c r="D12" s="2">
        <v>5.1999999999999998E-2</v>
      </c>
      <c r="E12" s="2">
        <v>8.3000000000000004E-2</v>
      </c>
      <c r="F12" s="2">
        <v>2.1000000000000001E-2</v>
      </c>
      <c r="G12" s="2"/>
      <c r="H12" s="2">
        <v>0</v>
      </c>
      <c r="I12" s="2">
        <v>0</v>
      </c>
      <c r="J12" s="2">
        <v>0</v>
      </c>
      <c r="K12" s="2">
        <v>1.0999999999999999E-2</v>
      </c>
      <c r="L12" s="2"/>
      <c r="M12" s="2">
        <v>4.0000000000000001E-3</v>
      </c>
      <c r="N12" s="2">
        <v>0.113</v>
      </c>
      <c r="O12" s="2">
        <v>9.5000000000000001E-2</v>
      </c>
      <c r="P12" s="2">
        <v>3.5999999999999997E-2</v>
      </c>
      <c r="Q12" s="2"/>
      <c r="R12" s="2">
        <v>1.7000000000000001E-2</v>
      </c>
      <c r="S12" s="2">
        <v>6.8000000000000005E-2</v>
      </c>
      <c r="T12" s="2">
        <v>0.1</v>
      </c>
      <c r="U12" s="2">
        <v>2.3E-2</v>
      </c>
    </row>
    <row r="13" spans="1:21" x14ac:dyDescent="0.25">
      <c r="A13" s="16">
        <v>12</v>
      </c>
      <c r="B13" s="20" t="s">
        <v>5</v>
      </c>
      <c r="C13" s="2">
        <v>2.4E-2</v>
      </c>
      <c r="D13" s="2">
        <v>8.1000000000000003E-2</v>
      </c>
      <c r="E13" s="2">
        <v>4.9000000000000002E-2</v>
      </c>
      <c r="F13" s="2">
        <v>1.7000000000000001E-2</v>
      </c>
      <c r="G13" s="2"/>
      <c r="H13" s="2">
        <v>0</v>
      </c>
      <c r="I13" s="2">
        <v>0</v>
      </c>
      <c r="J13" s="2">
        <v>0</v>
      </c>
      <c r="K13" s="2">
        <v>0</v>
      </c>
      <c r="L13" s="2"/>
      <c r="M13" s="2">
        <v>7.6999999999999999E-2</v>
      </c>
      <c r="N13" s="2">
        <v>0.33900000000000002</v>
      </c>
      <c r="O13" s="2">
        <v>0.11</v>
      </c>
      <c r="P13" s="2">
        <v>0</v>
      </c>
      <c r="Q13" s="2"/>
      <c r="R13" s="2">
        <v>7.6999999999999999E-2</v>
      </c>
      <c r="S13" s="2">
        <v>0.192</v>
      </c>
      <c r="T13" s="2">
        <v>8.8999999999999996E-2</v>
      </c>
      <c r="U13" s="2">
        <v>3.2000000000000001E-2</v>
      </c>
    </row>
    <row r="14" spans="1:21" x14ac:dyDescent="0.25">
      <c r="A14" s="16">
        <v>13</v>
      </c>
      <c r="B14" s="20" t="s">
        <v>5</v>
      </c>
      <c r="C14" s="2">
        <v>1.4999999999999999E-2</v>
      </c>
      <c r="D14" s="2">
        <v>4.2999999999999997E-2</v>
      </c>
      <c r="E14" s="2">
        <v>0</v>
      </c>
      <c r="F14" s="2">
        <v>3.9E-2</v>
      </c>
      <c r="G14" s="2"/>
      <c r="H14" s="2">
        <v>8.9999999999999993E-3</v>
      </c>
      <c r="I14" s="2">
        <v>0</v>
      </c>
      <c r="J14" s="2">
        <v>2E-3</v>
      </c>
      <c r="K14" s="2">
        <v>0</v>
      </c>
      <c r="L14" s="2"/>
      <c r="M14" s="2">
        <v>3.1E-2</v>
      </c>
      <c r="N14" s="2">
        <v>5.7000000000000002E-2</v>
      </c>
      <c r="O14" s="2">
        <v>1.7000000000000001E-2</v>
      </c>
      <c r="P14" s="2">
        <v>9.6000000000000002E-2</v>
      </c>
      <c r="Q14" s="2"/>
      <c r="R14" s="2">
        <v>3.2000000000000001E-2</v>
      </c>
      <c r="S14" s="2">
        <v>9.4E-2</v>
      </c>
      <c r="T14" s="2">
        <v>2.3E-2</v>
      </c>
      <c r="U14" s="2">
        <v>7.8E-2</v>
      </c>
    </row>
    <row r="15" spans="1:21" x14ac:dyDescent="0.25">
      <c r="A15" s="16">
        <v>16</v>
      </c>
      <c r="B15" s="20" t="s">
        <v>5</v>
      </c>
      <c r="C15" s="2">
        <v>7.1999999999999995E-2</v>
      </c>
      <c r="D15" s="2">
        <v>0.39800000000000002</v>
      </c>
      <c r="E15" s="2">
        <v>0.22900000000000001</v>
      </c>
      <c r="F15" s="2">
        <v>0.41699999999999998</v>
      </c>
      <c r="G15" s="2"/>
      <c r="H15" s="2">
        <v>0</v>
      </c>
      <c r="I15" s="2">
        <v>0.04</v>
      </c>
      <c r="J15" s="2">
        <v>0</v>
      </c>
      <c r="K15" s="2">
        <v>4.3999999999999997E-2</v>
      </c>
      <c r="L15" s="2"/>
      <c r="M15" s="2">
        <v>0.252</v>
      </c>
      <c r="N15" s="2">
        <v>0.48099999999999998</v>
      </c>
      <c r="O15" s="2">
        <v>0.37</v>
      </c>
      <c r="P15" s="2">
        <v>0.28399999999999997</v>
      </c>
      <c r="Q15" s="2"/>
      <c r="R15" s="2">
        <v>3.5000000000000003E-2</v>
      </c>
      <c r="S15" s="2">
        <v>0.124</v>
      </c>
      <c r="T15" s="2">
        <v>0.12</v>
      </c>
      <c r="U15" s="2">
        <v>0.14899999999999999</v>
      </c>
    </row>
    <row r="16" spans="1:21" x14ac:dyDescent="0.25">
      <c r="A16" s="16">
        <v>21</v>
      </c>
      <c r="B16" s="20" t="s">
        <v>5</v>
      </c>
      <c r="C16" s="2">
        <v>0</v>
      </c>
      <c r="D16" s="2">
        <v>4.0000000000000001E-3</v>
      </c>
      <c r="E16" s="2">
        <v>0</v>
      </c>
      <c r="F16" s="2">
        <v>1E-3</v>
      </c>
      <c r="G16" s="2"/>
      <c r="H16" s="2">
        <v>0</v>
      </c>
      <c r="I16" s="2">
        <v>1.7000000000000001E-2</v>
      </c>
      <c r="J16" s="2">
        <v>0</v>
      </c>
      <c r="K16" s="2">
        <v>0</v>
      </c>
      <c r="L16" s="2"/>
      <c r="M16" s="2">
        <v>0.189</v>
      </c>
      <c r="N16" s="2">
        <v>0.214</v>
      </c>
      <c r="O16" s="2">
        <v>8.8999999999999996E-2</v>
      </c>
      <c r="P16" s="2">
        <v>0.11600000000000001</v>
      </c>
      <c r="Q16" s="2"/>
      <c r="R16" s="2">
        <v>3.6999999999999998E-2</v>
      </c>
      <c r="S16" s="2">
        <v>0.09</v>
      </c>
      <c r="T16" s="2">
        <v>1.7999999999999999E-2</v>
      </c>
      <c r="U16" s="2">
        <v>0.02</v>
      </c>
    </row>
    <row r="17" spans="1:21" x14ac:dyDescent="0.25">
      <c r="A17" s="16">
        <v>22</v>
      </c>
      <c r="B17" s="20" t="s">
        <v>5</v>
      </c>
      <c r="C17" s="2">
        <v>0.248</v>
      </c>
      <c r="D17" s="2">
        <v>0.109</v>
      </c>
      <c r="E17" s="2">
        <v>0.13600000000000001</v>
      </c>
      <c r="F17" s="2">
        <v>0.13800000000000001</v>
      </c>
      <c r="G17" s="2"/>
      <c r="H17" s="2">
        <v>0</v>
      </c>
      <c r="I17" s="2">
        <v>0</v>
      </c>
      <c r="J17" s="2">
        <v>0</v>
      </c>
      <c r="K17" s="2">
        <v>0</v>
      </c>
      <c r="L17" s="2"/>
      <c r="M17" s="2">
        <v>0.13400000000000001</v>
      </c>
      <c r="N17" s="2">
        <v>7.2999999999999995E-2</v>
      </c>
      <c r="O17" s="2">
        <v>0.193</v>
      </c>
      <c r="P17" s="2">
        <v>9.4E-2</v>
      </c>
      <c r="Q17" s="2"/>
      <c r="R17" s="2">
        <v>7.6999999999999999E-2</v>
      </c>
      <c r="S17" s="2">
        <v>7.4999999999999997E-2</v>
      </c>
      <c r="T17" s="2">
        <v>4.7E-2</v>
      </c>
      <c r="U17" s="2">
        <v>4.2000000000000003E-2</v>
      </c>
    </row>
    <row r="18" spans="1:21" x14ac:dyDescent="0.25">
      <c r="A18" s="16">
        <v>25</v>
      </c>
      <c r="B18" s="20" t="s">
        <v>5</v>
      </c>
      <c r="C18" s="2">
        <v>0.99399999999999999</v>
      </c>
      <c r="D18" s="2">
        <v>0.40100000000000002</v>
      </c>
      <c r="E18" s="2"/>
      <c r="F18" s="2"/>
      <c r="G18" s="2"/>
      <c r="H18" s="2">
        <v>1.6E-2</v>
      </c>
      <c r="I18" s="2">
        <v>0</v>
      </c>
      <c r="J18" s="2"/>
      <c r="K18" s="2"/>
      <c r="L18" s="2"/>
      <c r="M18" s="2">
        <v>0.29099999999999998</v>
      </c>
      <c r="N18" s="2">
        <v>0.42599999999999999</v>
      </c>
      <c r="O18" s="2"/>
      <c r="P18" s="2"/>
      <c r="Q18" s="2"/>
      <c r="R18" s="2">
        <v>0.22900000000000001</v>
      </c>
      <c r="S18" s="2">
        <v>0.33400000000000002</v>
      </c>
      <c r="T18" s="2"/>
      <c r="U18" s="2"/>
    </row>
    <row r="19" spans="1:21" x14ac:dyDescent="0.25">
      <c r="A19" s="16"/>
      <c r="B19" s="16"/>
      <c r="C19" s="2"/>
      <c r="D19" s="2"/>
      <c r="E19" s="2"/>
      <c r="F19" s="2"/>
      <c r="G19" s="2"/>
      <c r="H19" s="2"/>
      <c r="I19" s="2"/>
      <c r="J19" s="2"/>
      <c r="K19" s="2"/>
      <c r="L19" s="2"/>
      <c r="M19" s="2"/>
      <c r="N19" s="2"/>
      <c r="O19" s="2"/>
      <c r="P19" s="2"/>
      <c r="Q19" s="2"/>
      <c r="R19" s="2"/>
      <c r="S19" s="2"/>
      <c r="T19" s="2"/>
      <c r="U19" s="2"/>
    </row>
    <row r="20" spans="1:21" x14ac:dyDescent="0.25">
      <c r="A20" s="16"/>
      <c r="B20" s="16"/>
      <c r="C20" s="28" t="s">
        <v>17</v>
      </c>
      <c r="D20" s="29"/>
      <c r="E20" s="29"/>
      <c r="F20" s="30"/>
      <c r="G20" s="2"/>
      <c r="H20" s="28" t="s">
        <v>18</v>
      </c>
      <c r="I20" s="29"/>
      <c r="J20" s="29"/>
      <c r="K20" s="30"/>
      <c r="L20" s="2"/>
      <c r="M20" s="28" t="s">
        <v>19</v>
      </c>
      <c r="N20" s="29"/>
      <c r="O20" s="29"/>
      <c r="P20" s="30"/>
      <c r="Q20" s="2"/>
      <c r="R20" s="28" t="s">
        <v>20</v>
      </c>
      <c r="S20" s="29"/>
      <c r="T20" s="29"/>
      <c r="U20" s="30"/>
    </row>
    <row r="21" spans="1:21" x14ac:dyDescent="0.25">
      <c r="A21" s="15"/>
      <c r="B21" s="15"/>
      <c r="C21" s="2"/>
      <c r="D21" s="2"/>
      <c r="E21" s="2"/>
      <c r="F21" s="2"/>
      <c r="G21" s="2"/>
      <c r="H21" s="2"/>
      <c r="I21" s="2"/>
      <c r="J21" s="2"/>
      <c r="K21" s="2"/>
      <c r="L21" s="2"/>
      <c r="M21" s="2"/>
      <c r="N21" s="2"/>
      <c r="O21" s="2"/>
      <c r="P21" s="2"/>
      <c r="Q21" s="2"/>
      <c r="R21" s="2"/>
      <c r="S21" s="2"/>
      <c r="T21" s="2"/>
      <c r="U21" s="2"/>
    </row>
    <row r="22" spans="1:21" x14ac:dyDescent="0.25">
      <c r="A22" s="15"/>
      <c r="B22" s="15"/>
      <c r="C22" s="4" t="s">
        <v>13</v>
      </c>
      <c r="D22" s="4" t="s">
        <v>14</v>
      </c>
      <c r="E22" s="4" t="s">
        <v>15</v>
      </c>
      <c r="F22" s="4" t="s">
        <v>16</v>
      </c>
      <c r="G22" s="2"/>
      <c r="H22" s="4" t="s">
        <v>13</v>
      </c>
      <c r="I22" s="4" t="s">
        <v>14</v>
      </c>
      <c r="J22" s="4" t="s">
        <v>15</v>
      </c>
      <c r="K22" s="4" t="s">
        <v>16</v>
      </c>
      <c r="L22" s="2"/>
      <c r="M22" s="4" t="s">
        <v>13</v>
      </c>
      <c r="N22" s="4" t="s">
        <v>14</v>
      </c>
      <c r="O22" s="4" t="s">
        <v>15</v>
      </c>
      <c r="P22" s="4" t="s">
        <v>16</v>
      </c>
      <c r="Q22" s="2"/>
      <c r="R22" s="4" t="s">
        <v>13</v>
      </c>
      <c r="S22" s="4" t="s">
        <v>14</v>
      </c>
      <c r="T22" s="4" t="s">
        <v>15</v>
      </c>
      <c r="U22" s="4" t="s">
        <v>16</v>
      </c>
    </row>
    <row r="23" spans="1:21" x14ac:dyDescent="0.25">
      <c r="A23" s="16">
        <v>29</v>
      </c>
      <c r="B23" s="16" t="s">
        <v>7</v>
      </c>
      <c r="C23" s="2">
        <v>0.25700000000000001</v>
      </c>
      <c r="D23" s="2">
        <v>0.307</v>
      </c>
      <c r="E23" s="2">
        <v>0.106</v>
      </c>
      <c r="F23" s="2"/>
      <c r="G23" s="2"/>
      <c r="H23" s="2">
        <v>2.4E-2</v>
      </c>
      <c r="I23" s="2">
        <v>2.5000000000000001E-2</v>
      </c>
      <c r="J23" s="2">
        <v>1.2999999999999999E-2</v>
      </c>
      <c r="K23" s="2"/>
      <c r="L23" s="2"/>
      <c r="M23" s="2">
        <v>0.16600000000000001</v>
      </c>
      <c r="N23" s="2">
        <v>0.39300000000000002</v>
      </c>
      <c r="O23" s="2">
        <v>0.32500000000000001</v>
      </c>
      <c r="P23" s="2"/>
      <c r="Q23" s="2"/>
      <c r="R23" s="2">
        <v>0.127</v>
      </c>
      <c r="S23" s="2">
        <v>0.188</v>
      </c>
      <c r="T23" s="2">
        <v>0.13100000000000001</v>
      </c>
      <c r="U23" s="2"/>
    </row>
    <row r="24" spans="1:21" x14ac:dyDescent="0.25">
      <c r="A24" s="16">
        <v>30</v>
      </c>
      <c r="B24" s="16" t="s">
        <v>7</v>
      </c>
      <c r="C24" s="2">
        <v>0.26</v>
      </c>
      <c r="D24" s="2">
        <v>0.308</v>
      </c>
      <c r="E24" s="2">
        <v>0.108</v>
      </c>
      <c r="F24" s="2">
        <v>5.6000000000000001E-2</v>
      </c>
      <c r="G24" s="2"/>
      <c r="H24" s="2">
        <v>3.0000000000000001E-3</v>
      </c>
      <c r="I24" s="2">
        <v>0</v>
      </c>
      <c r="J24" s="2">
        <v>0.06</v>
      </c>
      <c r="K24" s="2">
        <v>0</v>
      </c>
      <c r="L24" s="2"/>
      <c r="M24" s="2">
        <v>0.158</v>
      </c>
      <c r="N24" s="2">
        <v>0.189</v>
      </c>
      <c r="O24" s="2">
        <v>0.13300000000000001</v>
      </c>
      <c r="P24" s="2">
        <v>0.107</v>
      </c>
      <c r="Q24" s="2"/>
      <c r="R24" s="2">
        <v>0.08</v>
      </c>
      <c r="S24" s="2">
        <v>0.14299999999999999</v>
      </c>
      <c r="T24" s="2">
        <v>4.2000000000000003E-2</v>
      </c>
      <c r="U24" s="2">
        <v>5.1999999999999998E-2</v>
      </c>
    </row>
    <row r="25" spans="1:21" x14ac:dyDescent="0.25">
      <c r="A25" s="16">
        <v>31</v>
      </c>
      <c r="B25" s="16" t="s">
        <v>7</v>
      </c>
      <c r="C25" s="2">
        <v>1E-3</v>
      </c>
      <c r="D25" s="2">
        <v>6.0000000000000001E-3</v>
      </c>
      <c r="E25" s="2">
        <v>1.4999999999999999E-2</v>
      </c>
      <c r="F25" s="2">
        <v>7.0000000000000001E-3</v>
      </c>
      <c r="G25" s="2"/>
      <c r="H25" s="2">
        <v>0</v>
      </c>
      <c r="I25" s="2">
        <v>8.9999999999999993E-3</v>
      </c>
      <c r="J25" s="2">
        <v>0</v>
      </c>
      <c r="K25" s="2">
        <v>0.01</v>
      </c>
      <c r="L25" s="2"/>
      <c r="M25" s="2">
        <v>5.5E-2</v>
      </c>
      <c r="N25" s="2">
        <v>0.223</v>
      </c>
      <c r="O25" s="2">
        <v>7.0000000000000007E-2</v>
      </c>
      <c r="P25" s="2">
        <v>0.18</v>
      </c>
      <c r="Q25" s="2"/>
      <c r="R25" s="2">
        <v>4.0000000000000001E-3</v>
      </c>
      <c r="S25" s="2">
        <v>2.1000000000000001E-2</v>
      </c>
      <c r="T25" s="2">
        <v>2.1000000000000001E-2</v>
      </c>
      <c r="U25" s="2">
        <v>1.4999999999999999E-2</v>
      </c>
    </row>
    <row r="26" spans="1:21" x14ac:dyDescent="0.25">
      <c r="A26" s="16">
        <v>39</v>
      </c>
      <c r="B26" s="16" t="s">
        <v>7</v>
      </c>
      <c r="C26" s="2">
        <v>1.4999999999999999E-2</v>
      </c>
      <c r="D26" s="2">
        <v>0.2</v>
      </c>
      <c r="E26" s="2">
        <v>7.2999999999999995E-2</v>
      </c>
      <c r="F26" s="2">
        <v>9.9000000000000005E-2</v>
      </c>
      <c r="G26" s="2"/>
      <c r="H26" s="2">
        <v>1.4E-2</v>
      </c>
      <c r="I26" s="2">
        <v>2.5000000000000001E-2</v>
      </c>
      <c r="J26" s="2">
        <v>0</v>
      </c>
      <c r="K26" s="2">
        <v>8.9999999999999993E-3</v>
      </c>
      <c r="L26" s="2"/>
      <c r="M26" s="2">
        <v>8.4000000000000005E-2</v>
      </c>
      <c r="N26" s="2">
        <v>0.159</v>
      </c>
      <c r="O26" s="2">
        <v>0.107</v>
      </c>
      <c r="P26" s="2">
        <v>0.115</v>
      </c>
      <c r="Q26" s="2"/>
      <c r="R26" s="2">
        <v>1.2E-2</v>
      </c>
      <c r="S26" s="2">
        <v>9.4E-2</v>
      </c>
      <c r="T26" s="2">
        <v>5.8000000000000003E-2</v>
      </c>
      <c r="U26" s="2">
        <v>4.9000000000000002E-2</v>
      </c>
    </row>
    <row r="27" spans="1:21" x14ac:dyDescent="0.25">
      <c r="A27" s="16">
        <v>41</v>
      </c>
      <c r="B27" s="16" t="s">
        <v>7</v>
      </c>
      <c r="C27" s="2">
        <v>1.2E-2</v>
      </c>
      <c r="D27" s="2">
        <v>3.0000000000000001E-3</v>
      </c>
      <c r="E27" s="2">
        <v>1.2E-2</v>
      </c>
      <c r="F27" s="2">
        <v>1.4E-2</v>
      </c>
      <c r="G27" s="2"/>
      <c r="H27" s="2">
        <v>2E-3</v>
      </c>
      <c r="I27" s="2">
        <v>4.0000000000000001E-3</v>
      </c>
      <c r="J27" s="2">
        <v>0</v>
      </c>
      <c r="K27" s="2">
        <v>4.0000000000000001E-3</v>
      </c>
      <c r="L27" s="2"/>
      <c r="M27" s="2">
        <v>9.7000000000000003E-2</v>
      </c>
      <c r="N27" s="2">
        <v>0.18</v>
      </c>
      <c r="O27" s="2">
        <v>0.14000000000000001</v>
      </c>
      <c r="P27" s="2">
        <v>0.24</v>
      </c>
      <c r="Q27" s="2"/>
      <c r="R27" s="2">
        <v>8.5999999999999993E-2</v>
      </c>
      <c r="S27" s="2">
        <v>1.2999999999999999E-2</v>
      </c>
      <c r="T27" s="2">
        <v>3.5000000000000003E-2</v>
      </c>
      <c r="U27" s="2">
        <v>7.5999999999999998E-2</v>
      </c>
    </row>
    <row r="28" spans="1:21" x14ac:dyDescent="0.25">
      <c r="A28" s="16">
        <v>42</v>
      </c>
      <c r="B28" s="16" t="s">
        <v>7</v>
      </c>
      <c r="C28" s="2">
        <v>4.4999999999999998E-2</v>
      </c>
      <c r="D28" s="2">
        <v>2.1000000000000001E-2</v>
      </c>
      <c r="E28" s="2">
        <v>0.19800000000000001</v>
      </c>
      <c r="F28" s="2">
        <v>6.0999999999999999E-2</v>
      </c>
      <c r="G28" s="2"/>
      <c r="H28" s="2">
        <v>0</v>
      </c>
      <c r="I28" s="2">
        <v>0</v>
      </c>
      <c r="J28" s="2">
        <v>0</v>
      </c>
      <c r="K28" s="2">
        <v>2.91</v>
      </c>
      <c r="L28" s="2"/>
      <c r="M28" s="2">
        <v>0.28599999999999998</v>
      </c>
      <c r="N28" s="2">
        <v>0.16300000000000001</v>
      </c>
      <c r="O28" s="2">
        <v>0.52500000000000002</v>
      </c>
      <c r="P28" s="2">
        <v>0.39800000000000002</v>
      </c>
      <c r="Q28" s="2"/>
      <c r="R28" s="2">
        <v>0.111</v>
      </c>
      <c r="S28" s="2">
        <v>7.0999999999999994E-2</v>
      </c>
      <c r="T28" s="2">
        <v>0.21</v>
      </c>
      <c r="U28" s="2">
        <v>8.2000000000000003E-2</v>
      </c>
    </row>
    <row r="29" spans="1:21" x14ac:dyDescent="0.25">
      <c r="A29" s="16">
        <v>43</v>
      </c>
      <c r="B29" s="16" t="s">
        <v>7</v>
      </c>
      <c r="C29" s="2">
        <v>3.2000000000000001E-2</v>
      </c>
      <c r="D29" s="2">
        <v>3.6999999999999998E-2</v>
      </c>
      <c r="E29" s="2">
        <v>5.6000000000000001E-2</v>
      </c>
      <c r="F29" s="2">
        <v>0.47899999999999998</v>
      </c>
      <c r="G29" s="2"/>
      <c r="H29" s="2">
        <v>0</v>
      </c>
      <c r="I29" s="2">
        <v>0</v>
      </c>
      <c r="J29" s="2">
        <v>0</v>
      </c>
      <c r="K29" s="2">
        <v>0</v>
      </c>
      <c r="L29" s="2"/>
      <c r="M29" s="2">
        <v>5.2999999999999999E-2</v>
      </c>
      <c r="N29" s="2">
        <v>0.08</v>
      </c>
      <c r="O29" s="2">
        <v>0.11600000000000001</v>
      </c>
      <c r="P29" s="2">
        <v>0.245</v>
      </c>
      <c r="Q29" s="2"/>
      <c r="R29" s="2">
        <v>2.4E-2</v>
      </c>
      <c r="S29" s="2">
        <v>2.3E-2</v>
      </c>
      <c r="T29" s="2">
        <v>4.9000000000000002E-2</v>
      </c>
      <c r="U29" s="2">
        <v>0.29699999999999999</v>
      </c>
    </row>
    <row r="30" spans="1:21" x14ac:dyDescent="0.25">
      <c r="A30" s="16">
        <v>44</v>
      </c>
      <c r="B30" s="16" t="s">
        <v>7</v>
      </c>
      <c r="C30" s="2">
        <v>8.9999999999999993E-3</v>
      </c>
      <c r="D30" s="2">
        <v>5.0000000000000001E-3</v>
      </c>
      <c r="E30" s="2">
        <v>5.0000000000000001E-3</v>
      </c>
      <c r="F30" s="2">
        <v>7.0000000000000007E-2</v>
      </c>
      <c r="G30" s="2"/>
      <c r="H30" s="2">
        <v>0</v>
      </c>
      <c r="I30" s="2">
        <v>0</v>
      </c>
      <c r="J30" s="2">
        <v>0</v>
      </c>
      <c r="K30" s="2">
        <v>0</v>
      </c>
      <c r="L30" s="2"/>
      <c r="M30" s="2">
        <v>1.7999999999999999E-2</v>
      </c>
      <c r="N30" s="2">
        <v>5.8000000000000003E-2</v>
      </c>
      <c r="O30" s="2">
        <v>4.3999999999999997E-2</v>
      </c>
      <c r="P30" s="2">
        <v>0.13</v>
      </c>
      <c r="Q30" s="2"/>
      <c r="R30" s="2">
        <v>1E-3</v>
      </c>
      <c r="S30" s="2">
        <v>2E-3</v>
      </c>
      <c r="T30" s="2">
        <v>0.01</v>
      </c>
      <c r="U30" s="2">
        <v>5.0999999999999997E-2</v>
      </c>
    </row>
    <row r="31" spans="1:21" x14ac:dyDescent="0.25">
      <c r="A31" s="16">
        <v>45</v>
      </c>
      <c r="B31" s="16" t="s">
        <v>7</v>
      </c>
      <c r="C31" s="2">
        <v>5.7000000000000002E-2</v>
      </c>
      <c r="D31" s="2">
        <v>0.03</v>
      </c>
      <c r="E31" s="2">
        <v>2.9000000000000001E-2</v>
      </c>
      <c r="F31" s="2">
        <v>0.11</v>
      </c>
      <c r="G31" s="2"/>
      <c r="H31" s="2">
        <v>2E-3</v>
      </c>
      <c r="I31" s="2">
        <v>0</v>
      </c>
      <c r="J31" s="2">
        <v>0</v>
      </c>
      <c r="K31" s="2">
        <v>0</v>
      </c>
      <c r="L31" s="2"/>
      <c r="M31" s="2">
        <v>4.3999999999999997E-2</v>
      </c>
      <c r="N31" s="2">
        <v>3.3000000000000002E-2</v>
      </c>
      <c r="O31" s="2">
        <v>4.5999999999999999E-2</v>
      </c>
      <c r="P31" s="2">
        <v>9.9000000000000005E-2</v>
      </c>
      <c r="Q31" s="2"/>
      <c r="R31" s="2">
        <v>0.109</v>
      </c>
      <c r="S31" s="2">
        <v>5.1999999999999998E-2</v>
      </c>
      <c r="T31" s="2">
        <v>6.4000000000000001E-2</v>
      </c>
      <c r="U31" s="2">
        <v>0.16800000000000001</v>
      </c>
    </row>
    <row r="32" spans="1:21" x14ac:dyDescent="0.25">
      <c r="A32" s="16">
        <v>48</v>
      </c>
      <c r="B32" s="16" t="s">
        <v>7</v>
      </c>
      <c r="C32" s="2">
        <v>4.0000000000000001E-3</v>
      </c>
      <c r="D32" s="2">
        <v>5.0000000000000001E-3</v>
      </c>
      <c r="E32" s="2">
        <v>0</v>
      </c>
      <c r="F32" s="2"/>
      <c r="G32" s="2"/>
      <c r="H32" s="2">
        <v>1.7000000000000001E-2</v>
      </c>
      <c r="I32" s="2">
        <v>0</v>
      </c>
      <c r="J32" s="2">
        <v>0</v>
      </c>
      <c r="K32" s="2"/>
      <c r="L32" s="2"/>
      <c r="M32" s="2">
        <v>4.3999999999999997E-2</v>
      </c>
      <c r="N32" s="2">
        <v>3.5000000000000003E-2</v>
      </c>
      <c r="O32" s="2">
        <v>7.0000000000000001E-3</v>
      </c>
      <c r="P32" s="2"/>
      <c r="Q32" s="2"/>
      <c r="R32" s="2">
        <v>1.4999999999999999E-2</v>
      </c>
      <c r="S32" s="2">
        <v>2E-3</v>
      </c>
      <c r="T32" s="2">
        <v>0</v>
      </c>
      <c r="U32" s="2"/>
    </row>
    <row r="33" spans="1:21" x14ac:dyDescent="0.25">
      <c r="A33" s="16">
        <v>49</v>
      </c>
      <c r="B33" s="16" t="s">
        <v>7</v>
      </c>
      <c r="C33" s="2">
        <v>1.2999999999999999E-2</v>
      </c>
      <c r="D33" s="2"/>
      <c r="E33" s="2"/>
      <c r="F33" s="2"/>
      <c r="G33" s="2"/>
      <c r="H33" s="2">
        <v>0</v>
      </c>
      <c r="I33" s="2"/>
      <c r="J33" s="2"/>
      <c r="K33" s="2"/>
      <c r="L33" s="2"/>
      <c r="M33" s="2">
        <v>3.3000000000000002E-2</v>
      </c>
      <c r="N33" s="2"/>
      <c r="O33" s="2"/>
      <c r="P33" s="2"/>
      <c r="Q33" s="2"/>
      <c r="R33" s="2">
        <v>3.7999999999999999E-2</v>
      </c>
      <c r="S33" s="2"/>
      <c r="T33" s="2"/>
      <c r="U33" s="2"/>
    </row>
    <row r="34" spans="1:21" x14ac:dyDescent="0.25">
      <c r="A34" s="16">
        <v>50</v>
      </c>
      <c r="B34" s="16" t="s">
        <v>7</v>
      </c>
      <c r="C34" s="2">
        <v>4.2000000000000003E-2</v>
      </c>
      <c r="D34" s="2">
        <v>7.3999999999999996E-2</v>
      </c>
      <c r="E34" s="2"/>
      <c r="F34" s="2"/>
      <c r="G34" s="2"/>
      <c r="H34" s="2">
        <v>0</v>
      </c>
      <c r="I34" s="2">
        <v>7.0999999999999994E-2</v>
      </c>
      <c r="J34" s="2"/>
      <c r="K34" s="2"/>
      <c r="L34" s="2"/>
      <c r="M34" s="2">
        <v>0.17299999999999999</v>
      </c>
      <c r="N34" s="2">
        <v>0.22</v>
      </c>
      <c r="O34" s="2"/>
      <c r="P34" s="2"/>
      <c r="Q34" s="2"/>
      <c r="R34" s="2">
        <v>0.17799999999999999</v>
      </c>
      <c r="S34" s="2">
        <v>0.109</v>
      </c>
      <c r="T34" s="2"/>
      <c r="U34" s="2"/>
    </row>
    <row r="35" spans="1:21" x14ac:dyDescent="0.25">
      <c r="A35" s="16"/>
      <c r="B35" s="16"/>
      <c r="C35" s="2"/>
      <c r="D35" s="2"/>
      <c r="E35" s="2"/>
      <c r="F35" s="2"/>
      <c r="G35" s="2"/>
      <c r="H35" s="2"/>
      <c r="I35" s="2"/>
      <c r="J35" s="2"/>
      <c r="K35" s="2"/>
      <c r="L35" s="2"/>
      <c r="M35" s="2"/>
      <c r="N35" s="2"/>
      <c r="O35" s="2"/>
      <c r="P35" s="2"/>
      <c r="Q35" s="2"/>
      <c r="R35" s="2"/>
      <c r="S35" s="2"/>
      <c r="T35" s="2"/>
      <c r="U35" s="2"/>
    </row>
    <row r="36" spans="1:21" x14ac:dyDescent="0.25">
      <c r="A36" s="16"/>
      <c r="B36" s="16"/>
      <c r="C36" s="2"/>
      <c r="D36" s="2"/>
      <c r="E36" s="2"/>
      <c r="F36" s="2"/>
      <c r="G36" s="2"/>
      <c r="H36" s="2"/>
      <c r="I36" s="2"/>
      <c r="J36" s="2"/>
      <c r="K36" s="2"/>
      <c r="L36" s="2"/>
      <c r="M36" s="2"/>
      <c r="N36" s="2"/>
      <c r="O36" s="2"/>
      <c r="P36" s="2"/>
      <c r="Q36" s="2"/>
      <c r="R36" s="2"/>
      <c r="S36" s="2"/>
      <c r="T36" s="2"/>
      <c r="U36" s="2"/>
    </row>
    <row r="37" spans="1:21" x14ac:dyDescent="0.25">
      <c r="A37" s="1" t="s">
        <v>22</v>
      </c>
      <c r="B37" s="15"/>
      <c r="C37" s="2"/>
      <c r="D37" s="2"/>
      <c r="E37" s="2"/>
      <c r="F37" s="2"/>
      <c r="G37" s="2"/>
      <c r="H37" s="2"/>
      <c r="I37" s="2"/>
      <c r="J37" s="2"/>
      <c r="K37" s="2"/>
      <c r="L37" s="2"/>
      <c r="M37" s="2"/>
      <c r="N37" s="2"/>
      <c r="O37" s="2"/>
      <c r="P37" s="2"/>
      <c r="Q37" s="2"/>
      <c r="R37" s="2"/>
      <c r="S37" s="2"/>
      <c r="T37" s="2"/>
      <c r="U37" s="2"/>
    </row>
    <row r="38" spans="1:21" x14ac:dyDescent="0.25">
      <c r="A38" s="16"/>
      <c r="B38" s="16"/>
      <c r="C38" s="2"/>
      <c r="D38" s="2"/>
      <c r="E38" s="2"/>
      <c r="F38" s="2"/>
      <c r="G38" s="2"/>
      <c r="H38" s="2"/>
      <c r="I38" s="2"/>
      <c r="J38" s="2"/>
      <c r="K38" s="2"/>
      <c r="L38" s="2"/>
      <c r="M38" s="2"/>
      <c r="N38" s="2"/>
      <c r="O38" s="2"/>
      <c r="P38" s="2"/>
      <c r="Q38" s="2"/>
      <c r="R38" s="2"/>
      <c r="S38" s="2"/>
      <c r="T38" s="2"/>
      <c r="U38" s="2"/>
    </row>
    <row r="39" spans="1:21" x14ac:dyDescent="0.25">
      <c r="A39" s="16"/>
      <c r="B39" s="16"/>
      <c r="C39" s="28" t="s">
        <v>17</v>
      </c>
      <c r="D39" s="29"/>
      <c r="E39" s="29"/>
      <c r="F39" s="30"/>
      <c r="G39" s="2"/>
      <c r="H39" s="28" t="s">
        <v>18</v>
      </c>
      <c r="I39" s="29"/>
      <c r="J39" s="29"/>
      <c r="K39" s="30"/>
      <c r="L39" s="2"/>
      <c r="M39" s="28" t="s">
        <v>19</v>
      </c>
      <c r="N39" s="29"/>
      <c r="O39" s="29"/>
      <c r="P39" s="30"/>
      <c r="Q39" s="2"/>
      <c r="R39" s="28" t="s">
        <v>20</v>
      </c>
      <c r="S39" s="29"/>
      <c r="T39" s="29"/>
      <c r="U39" s="30"/>
    </row>
    <row r="40" spans="1:21" x14ac:dyDescent="0.25">
      <c r="A40" s="16"/>
      <c r="B40" s="16"/>
      <c r="C40" s="2"/>
      <c r="D40" s="2"/>
      <c r="E40" s="2"/>
      <c r="F40" s="2"/>
      <c r="G40" s="2"/>
      <c r="H40" s="2"/>
      <c r="I40" s="2"/>
      <c r="J40" s="2"/>
      <c r="K40" s="2"/>
      <c r="L40" s="2"/>
      <c r="M40" s="2"/>
      <c r="N40" s="2"/>
      <c r="O40" s="2"/>
      <c r="P40" s="2"/>
      <c r="Q40" s="2"/>
      <c r="R40" s="2"/>
      <c r="S40" s="2"/>
      <c r="T40" s="2"/>
      <c r="U40" s="2"/>
    </row>
    <row r="41" spans="1:21" x14ac:dyDescent="0.25">
      <c r="A41" s="15"/>
      <c r="B41" s="15"/>
      <c r="C41" s="3" t="s">
        <v>13</v>
      </c>
      <c r="D41" s="3" t="s">
        <v>14</v>
      </c>
      <c r="E41" s="3" t="s">
        <v>15</v>
      </c>
      <c r="F41" s="3" t="s">
        <v>16</v>
      </c>
      <c r="G41" s="1"/>
      <c r="H41" s="3" t="s">
        <v>13</v>
      </c>
      <c r="I41" s="3" t="s">
        <v>14</v>
      </c>
      <c r="J41" s="3" t="s">
        <v>15</v>
      </c>
      <c r="K41" s="3" t="s">
        <v>16</v>
      </c>
      <c r="L41" s="1"/>
      <c r="M41" s="3" t="s">
        <v>13</v>
      </c>
      <c r="N41" s="3" t="s">
        <v>14</v>
      </c>
      <c r="O41" s="3" t="s">
        <v>15</v>
      </c>
      <c r="P41" s="3" t="s">
        <v>16</v>
      </c>
      <c r="Q41" s="1"/>
      <c r="R41" s="3" t="s">
        <v>13</v>
      </c>
      <c r="S41" s="3" t="s">
        <v>14</v>
      </c>
      <c r="T41" s="3" t="s">
        <v>15</v>
      </c>
      <c r="U41" s="3" t="s">
        <v>16</v>
      </c>
    </row>
    <row r="42" spans="1:21" x14ac:dyDescent="0.25">
      <c r="A42" s="16">
        <v>3</v>
      </c>
      <c r="B42" s="11" t="s">
        <v>5</v>
      </c>
      <c r="C42" s="2">
        <v>4.0000000000000001E-3</v>
      </c>
      <c r="D42" s="2">
        <v>5.0000000000000001E-3</v>
      </c>
      <c r="E42" s="2">
        <v>2E-3</v>
      </c>
      <c r="F42" s="2">
        <v>7.0000000000000001E-3</v>
      </c>
      <c r="G42" s="2"/>
      <c r="H42" s="2">
        <v>0</v>
      </c>
      <c r="I42" s="2">
        <v>0.01</v>
      </c>
      <c r="J42" s="2">
        <v>0</v>
      </c>
      <c r="K42" s="2">
        <v>3.0000000000000001E-3</v>
      </c>
      <c r="L42" s="2"/>
      <c r="M42" s="2">
        <v>7.0000000000000007E-2</v>
      </c>
      <c r="N42" s="2">
        <v>0.155</v>
      </c>
      <c r="O42" s="2">
        <v>0</v>
      </c>
      <c r="P42" s="2">
        <v>0.16</v>
      </c>
      <c r="Q42" s="2"/>
      <c r="R42" s="2">
        <v>2.1000000000000001E-2</v>
      </c>
      <c r="S42" s="2">
        <v>2.4E-2</v>
      </c>
      <c r="T42" s="2">
        <v>6.0000000000000001E-3</v>
      </c>
      <c r="U42" s="2">
        <v>4.2000000000000003E-2</v>
      </c>
    </row>
    <row r="43" spans="1:21" x14ac:dyDescent="0.25">
      <c r="A43" s="16">
        <v>4</v>
      </c>
      <c r="B43" s="11" t="s">
        <v>5</v>
      </c>
      <c r="C43" s="2">
        <v>8.9999999999999993E-3</v>
      </c>
      <c r="D43" s="2">
        <v>0</v>
      </c>
      <c r="E43" s="2">
        <v>0</v>
      </c>
      <c r="F43" s="2">
        <v>2E-3</v>
      </c>
      <c r="G43" s="2"/>
      <c r="H43" s="2">
        <v>0</v>
      </c>
      <c r="I43" s="2">
        <v>7.0000000000000001E-3</v>
      </c>
      <c r="J43" s="2">
        <v>0.13</v>
      </c>
      <c r="K43" s="2">
        <v>1</v>
      </c>
      <c r="L43" s="2"/>
      <c r="M43" s="2">
        <v>0</v>
      </c>
      <c r="N43" s="2">
        <v>5.7000000000000002E-2</v>
      </c>
      <c r="O43" s="2">
        <v>4.0000000000000001E-3</v>
      </c>
      <c r="P43" s="2">
        <v>8.0000000000000002E-3</v>
      </c>
      <c r="Q43" s="2"/>
      <c r="R43" s="2">
        <v>5.0000000000000001E-3</v>
      </c>
      <c r="S43" s="2">
        <v>0</v>
      </c>
      <c r="T43" s="2">
        <v>0</v>
      </c>
      <c r="U43" s="2">
        <v>0</v>
      </c>
    </row>
    <row r="44" spans="1:21" x14ac:dyDescent="0.25">
      <c r="A44" s="16">
        <v>5</v>
      </c>
      <c r="B44" s="11" t="s">
        <v>5</v>
      </c>
      <c r="C44" s="2">
        <v>0.13800000000000001</v>
      </c>
      <c r="D44" s="2">
        <v>2E-3</v>
      </c>
      <c r="E44" s="2"/>
      <c r="F44" s="2"/>
      <c r="G44" s="2"/>
      <c r="H44" s="2">
        <v>0</v>
      </c>
      <c r="I44" s="2">
        <v>0.1</v>
      </c>
      <c r="J44" s="2"/>
      <c r="K44" s="2"/>
      <c r="L44" s="2"/>
      <c r="M44" s="2">
        <v>7.5999999999999998E-2</v>
      </c>
      <c r="N44" s="2">
        <v>3.1E-2</v>
      </c>
      <c r="O44" s="2"/>
      <c r="P44" s="2"/>
      <c r="Q44" s="2"/>
      <c r="R44" s="2">
        <v>3.3000000000000002E-2</v>
      </c>
      <c r="S44" s="2">
        <v>6.0000000000000001E-3</v>
      </c>
      <c r="T44" s="2"/>
      <c r="U44" s="2"/>
    </row>
    <row r="45" spans="1:21" x14ac:dyDescent="0.25">
      <c r="A45" s="16">
        <v>8</v>
      </c>
      <c r="B45" s="11" t="s">
        <v>5</v>
      </c>
      <c r="C45" s="2">
        <v>8.8999999999999996E-2</v>
      </c>
      <c r="D45" s="2">
        <v>2.5999999999999999E-2</v>
      </c>
      <c r="E45" s="2">
        <v>0.14799999999999999</v>
      </c>
      <c r="F45" s="2">
        <v>1.2E-2</v>
      </c>
      <c r="G45" s="2"/>
      <c r="H45" s="2">
        <v>0</v>
      </c>
      <c r="I45" s="2">
        <v>0</v>
      </c>
      <c r="J45" s="2">
        <v>0</v>
      </c>
      <c r="K45" s="2">
        <v>0</v>
      </c>
      <c r="L45" s="2"/>
      <c r="M45" s="2">
        <v>0.13200000000000001</v>
      </c>
      <c r="N45" s="2">
        <v>8.1000000000000003E-2</v>
      </c>
      <c r="O45" s="2">
        <v>0.17499999999999999</v>
      </c>
      <c r="P45" s="2">
        <v>0.128</v>
      </c>
      <c r="Q45" s="2"/>
      <c r="R45" s="2">
        <v>2.9000000000000001E-2</v>
      </c>
      <c r="S45" s="2">
        <v>0</v>
      </c>
      <c r="T45" s="2">
        <v>4.1000000000000002E-2</v>
      </c>
      <c r="U45" s="2">
        <v>2.1000000000000001E-2</v>
      </c>
    </row>
    <row r="46" spans="1:21" x14ac:dyDescent="0.25">
      <c r="A46" s="16">
        <v>10</v>
      </c>
      <c r="B46" s="11" t="s">
        <v>5</v>
      </c>
      <c r="C46" s="2">
        <v>3.0000000000000001E-3</v>
      </c>
      <c r="D46" s="2">
        <v>2.5999999999999999E-2</v>
      </c>
      <c r="E46" s="2">
        <v>2.1000000000000001E-2</v>
      </c>
      <c r="F46" s="2">
        <v>1.7999999999999999E-2</v>
      </c>
      <c r="G46" s="2"/>
      <c r="H46" s="2">
        <v>0</v>
      </c>
      <c r="I46" s="2"/>
      <c r="J46" s="2">
        <v>0</v>
      </c>
      <c r="K46" s="2">
        <v>4.1000000000000002E-2</v>
      </c>
      <c r="L46" s="2"/>
      <c r="M46" s="2">
        <v>0.01</v>
      </c>
      <c r="N46" s="2">
        <v>6.0999999999999999E-2</v>
      </c>
      <c r="O46" s="2">
        <v>2.7E-2</v>
      </c>
      <c r="P46" s="2">
        <v>5.8000000000000003E-2</v>
      </c>
      <c r="Q46" s="2"/>
      <c r="R46" s="2">
        <v>3.0000000000000001E-3</v>
      </c>
      <c r="S46" s="2">
        <v>0.01</v>
      </c>
      <c r="T46" s="2">
        <v>1.7999999999999999E-2</v>
      </c>
      <c r="U46" s="2">
        <v>4.0000000000000001E-3</v>
      </c>
    </row>
    <row r="47" spans="1:21" x14ac:dyDescent="0.25">
      <c r="A47" s="16">
        <v>12</v>
      </c>
      <c r="B47" s="20" t="s">
        <v>5</v>
      </c>
      <c r="C47" s="2">
        <v>2E-3</v>
      </c>
      <c r="D47" s="2">
        <v>7.0000000000000001E-3</v>
      </c>
      <c r="E47" s="2">
        <v>2E-3</v>
      </c>
      <c r="F47" s="2">
        <v>1E-3</v>
      </c>
      <c r="G47" s="2"/>
      <c r="H47" s="2">
        <v>0</v>
      </c>
      <c r="I47" s="2">
        <v>0.02</v>
      </c>
      <c r="J47" s="2">
        <v>0</v>
      </c>
      <c r="K47" s="2">
        <v>3.1E-2</v>
      </c>
      <c r="L47" s="2"/>
      <c r="M47" s="2">
        <v>5.7000000000000002E-2</v>
      </c>
      <c r="N47" s="2">
        <v>6.9000000000000006E-2</v>
      </c>
      <c r="O47" s="2">
        <v>0</v>
      </c>
      <c r="P47" s="2">
        <v>0</v>
      </c>
      <c r="Q47" s="2"/>
      <c r="R47" s="2">
        <v>0</v>
      </c>
      <c r="S47" s="2">
        <v>0</v>
      </c>
      <c r="T47" s="2">
        <v>0</v>
      </c>
      <c r="U47" s="2">
        <v>0</v>
      </c>
    </row>
    <row r="48" spans="1:21" x14ac:dyDescent="0.25">
      <c r="A48" s="16">
        <v>13</v>
      </c>
      <c r="B48" s="20" t="s">
        <v>5</v>
      </c>
      <c r="C48" s="2">
        <v>2E-3</v>
      </c>
      <c r="D48" s="2">
        <v>4.0000000000000001E-3</v>
      </c>
      <c r="E48" s="2">
        <v>2E-3</v>
      </c>
      <c r="F48" s="2">
        <v>5.0000000000000001E-3</v>
      </c>
      <c r="G48" s="2"/>
      <c r="H48" s="2">
        <v>0.22</v>
      </c>
      <c r="I48" s="2">
        <v>0</v>
      </c>
      <c r="J48" s="2">
        <v>0.111</v>
      </c>
      <c r="K48" s="2">
        <v>0.17</v>
      </c>
      <c r="L48" s="2"/>
      <c r="M48" s="2">
        <v>1.6E-2</v>
      </c>
      <c r="N48" s="2">
        <v>2.4E-2</v>
      </c>
      <c r="O48" s="2">
        <v>0</v>
      </c>
      <c r="P48" s="2">
        <v>0</v>
      </c>
      <c r="Q48" s="2"/>
      <c r="R48" s="2">
        <v>0</v>
      </c>
      <c r="S48" s="2">
        <v>1.6E-2</v>
      </c>
      <c r="T48" s="2">
        <v>1E-3</v>
      </c>
      <c r="U48" s="2">
        <v>5.0000000000000001E-3</v>
      </c>
    </row>
    <row r="49" spans="1:21" x14ac:dyDescent="0.25">
      <c r="A49" s="16">
        <v>16</v>
      </c>
      <c r="B49" s="20" t="s">
        <v>5</v>
      </c>
      <c r="C49" s="2">
        <v>8.9999999999999993E-3</v>
      </c>
      <c r="D49" s="2">
        <v>0.04</v>
      </c>
      <c r="E49" s="2">
        <v>1.2999999999999999E-2</v>
      </c>
      <c r="F49" s="2">
        <v>3.5000000000000003E-2</v>
      </c>
      <c r="G49" s="2"/>
      <c r="H49" s="2">
        <v>0</v>
      </c>
      <c r="I49" s="2">
        <v>0</v>
      </c>
      <c r="J49" s="2">
        <v>6.0000000000000001E-3</v>
      </c>
      <c r="K49" s="2">
        <v>8.7999999999999995E-2</v>
      </c>
      <c r="L49" s="2"/>
      <c r="M49" s="2">
        <v>7.0000000000000007E-2</v>
      </c>
      <c r="N49" s="2">
        <v>0.20100000000000001</v>
      </c>
      <c r="O49" s="2">
        <v>0.13</v>
      </c>
      <c r="P49" s="2">
        <v>0.154</v>
      </c>
      <c r="Q49" s="2"/>
      <c r="R49" s="2">
        <v>2E-3</v>
      </c>
      <c r="S49" s="2">
        <v>1.4E-2</v>
      </c>
      <c r="T49" s="2">
        <v>1.0999999999999999E-2</v>
      </c>
      <c r="U49" s="2">
        <v>4.4999999999999998E-2</v>
      </c>
    </row>
    <row r="50" spans="1:21" x14ac:dyDescent="0.25">
      <c r="A50" s="16">
        <v>21</v>
      </c>
      <c r="B50" s="20" t="s">
        <v>5</v>
      </c>
      <c r="C50" s="2">
        <v>0</v>
      </c>
      <c r="D50" s="2">
        <v>0</v>
      </c>
      <c r="E50" s="2">
        <v>1E-3</v>
      </c>
      <c r="F50" s="2">
        <v>2E-3</v>
      </c>
      <c r="G50" s="2"/>
      <c r="H50" s="2">
        <v>0.26</v>
      </c>
      <c r="I50" s="2">
        <v>2.7E-2</v>
      </c>
      <c r="J50" s="2">
        <v>0</v>
      </c>
      <c r="K50" s="2">
        <v>0</v>
      </c>
      <c r="L50" s="2"/>
      <c r="M50" s="2">
        <v>5.0000000000000001E-3</v>
      </c>
      <c r="N50" s="2">
        <v>0.01</v>
      </c>
      <c r="O50" s="2">
        <v>5.0000000000000001E-3</v>
      </c>
      <c r="P50" s="2">
        <v>3.0000000000000001E-3</v>
      </c>
      <c r="Q50" s="2"/>
      <c r="R50" s="2">
        <v>2E-3</v>
      </c>
      <c r="S50" s="2">
        <v>0</v>
      </c>
      <c r="T50" s="2">
        <v>0</v>
      </c>
      <c r="U50" s="2">
        <v>0</v>
      </c>
    </row>
    <row r="51" spans="1:21" x14ac:dyDescent="0.25">
      <c r="A51" s="16">
        <v>22</v>
      </c>
      <c r="B51" s="20" t="s">
        <v>5</v>
      </c>
      <c r="C51" s="2">
        <v>0.128</v>
      </c>
      <c r="D51" s="2">
        <v>8.7999999999999995E-2</v>
      </c>
      <c r="E51" s="2">
        <v>5.2999999999999999E-2</v>
      </c>
      <c r="F51" s="2">
        <v>1.2999999999999999E-2</v>
      </c>
      <c r="G51" s="2"/>
      <c r="H51" s="2">
        <v>0.08</v>
      </c>
      <c r="I51" s="2">
        <v>0</v>
      </c>
      <c r="J51" s="2">
        <v>0</v>
      </c>
      <c r="K51" s="2">
        <v>0.02</v>
      </c>
      <c r="L51" s="2"/>
      <c r="M51" s="2">
        <v>0.104</v>
      </c>
      <c r="N51" s="2">
        <v>8.3000000000000004E-2</v>
      </c>
      <c r="O51" s="2">
        <v>0.123</v>
      </c>
      <c r="P51" s="2">
        <v>6.9000000000000006E-2</v>
      </c>
      <c r="Q51" s="2"/>
      <c r="R51" s="2">
        <v>1.4999999999999999E-2</v>
      </c>
      <c r="S51" s="2">
        <v>1.7999999999999999E-2</v>
      </c>
      <c r="T51" s="2">
        <v>2E-3</v>
      </c>
      <c r="U51" s="2">
        <v>6.0000000000000001E-3</v>
      </c>
    </row>
    <row r="52" spans="1:21" x14ac:dyDescent="0.25">
      <c r="A52" s="16">
        <v>25</v>
      </c>
      <c r="B52" s="20" t="s">
        <v>5</v>
      </c>
      <c r="C52" s="2">
        <v>0.40400000000000003</v>
      </c>
      <c r="D52" s="2">
        <v>7.5999999999999998E-2</v>
      </c>
      <c r="E52" s="2"/>
      <c r="F52" s="2"/>
      <c r="G52" s="2"/>
      <c r="H52" s="2">
        <v>5.0999999999999997E-2</v>
      </c>
      <c r="I52" s="2">
        <v>0</v>
      </c>
      <c r="J52" s="2"/>
      <c r="K52" s="2"/>
      <c r="L52" s="2"/>
      <c r="M52" s="2">
        <v>0.33100000000000002</v>
      </c>
      <c r="N52" s="2">
        <v>0.20599999999999999</v>
      </c>
      <c r="O52" s="2"/>
      <c r="P52" s="2"/>
      <c r="Q52" s="2"/>
      <c r="R52" s="2">
        <v>0.13900000000000001</v>
      </c>
      <c r="S52" s="2">
        <v>5.3999999999999999E-2</v>
      </c>
      <c r="T52" s="2"/>
      <c r="U52" s="2"/>
    </row>
    <row r="53" spans="1:21" x14ac:dyDescent="0.25">
      <c r="A53" s="16"/>
      <c r="B53" s="16"/>
      <c r="C53" s="2"/>
      <c r="D53" s="2"/>
      <c r="E53" s="2"/>
      <c r="F53" s="2"/>
      <c r="G53" s="2"/>
      <c r="H53" s="2"/>
      <c r="I53" s="2"/>
      <c r="J53" s="2"/>
      <c r="K53" s="2"/>
      <c r="L53" s="2"/>
      <c r="M53" s="2"/>
      <c r="N53" s="2"/>
      <c r="O53" s="2"/>
      <c r="P53" s="2"/>
      <c r="Q53" s="2"/>
      <c r="R53" s="2"/>
      <c r="S53" s="2"/>
      <c r="T53" s="2"/>
      <c r="U53" s="2"/>
    </row>
    <row r="54" spans="1:21" x14ac:dyDescent="0.25">
      <c r="A54" s="16"/>
      <c r="B54" s="16"/>
      <c r="C54" s="28" t="s">
        <v>17</v>
      </c>
      <c r="D54" s="29"/>
      <c r="E54" s="29"/>
      <c r="F54" s="30"/>
      <c r="G54" s="2"/>
      <c r="H54" s="28" t="s">
        <v>18</v>
      </c>
      <c r="I54" s="29"/>
      <c r="J54" s="29"/>
      <c r="K54" s="30"/>
      <c r="L54" s="2"/>
      <c r="M54" s="28" t="s">
        <v>19</v>
      </c>
      <c r="N54" s="29"/>
      <c r="O54" s="29"/>
      <c r="P54" s="30"/>
      <c r="Q54" s="2"/>
      <c r="R54" s="28" t="s">
        <v>20</v>
      </c>
      <c r="S54" s="29"/>
      <c r="T54" s="29"/>
      <c r="U54" s="30"/>
    </row>
    <row r="55" spans="1:21" x14ac:dyDescent="0.25">
      <c r="A55" s="15"/>
      <c r="B55" s="15"/>
      <c r="C55" s="2"/>
      <c r="D55" s="2"/>
      <c r="E55" s="2"/>
      <c r="F55" s="2"/>
      <c r="G55" s="2"/>
      <c r="H55" s="2"/>
      <c r="I55" s="2"/>
      <c r="J55" s="2"/>
      <c r="K55" s="2"/>
      <c r="L55" s="2"/>
      <c r="M55" s="2"/>
      <c r="N55" s="2"/>
      <c r="O55" s="2"/>
      <c r="P55" s="2"/>
      <c r="Q55" s="2"/>
      <c r="R55" s="2"/>
      <c r="S55" s="2"/>
      <c r="T55" s="2"/>
      <c r="U55" s="2"/>
    </row>
    <row r="56" spans="1:21" x14ac:dyDescent="0.25">
      <c r="A56" s="15"/>
      <c r="B56" s="15"/>
      <c r="C56" s="4" t="s">
        <v>13</v>
      </c>
      <c r="D56" s="4" t="s">
        <v>14</v>
      </c>
      <c r="E56" s="4" t="s">
        <v>15</v>
      </c>
      <c r="F56" s="4" t="s">
        <v>16</v>
      </c>
      <c r="G56" s="2"/>
      <c r="H56" s="4" t="s">
        <v>13</v>
      </c>
      <c r="I56" s="4" t="s">
        <v>14</v>
      </c>
      <c r="J56" s="4" t="s">
        <v>15</v>
      </c>
      <c r="K56" s="4" t="s">
        <v>16</v>
      </c>
      <c r="L56" s="2"/>
      <c r="M56" s="4" t="s">
        <v>13</v>
      </c>
      <c r="N56" s="4" t="s">
        <v>14</v>
      </c>
      <c r="O56" s="4" t="s">
        <v>15</v>
      </c>
      <c r="P56" s="4" t="s">
        <v>16</v>
      </c>
      <c r="Q56" s="2"/>
      <c r="R56" s="4" t="s">
        <v>13</v>
      </c>
      <c r="S56" s="4" t="s">
        <v>14</v>
      </c>
      <c r="T56" s="4" t="s">
        <v>15</v>
      </c>
      <c r="U56" s="4" t="s">
        <v>16</v>
      </c>
    </row>
    <row r="57" spans="1:21" x14ac:dyDescent="0.25">
      <c r="A57" s="16">
        <v>29</v>
      </c>
      <c r="B57" s="16" t="s">
        <v>7</v>
      </c>
      <c r="C57" s="2">
        <v>0.14699999999999999</v>
      </c>
      <c r="D57" s="2">
        <v>3.7999999999999999E-2</v>
      </c>
      <c r="E57" s="2">
        <v>2.3E-2</v>
      </c>
      <c r="F57" s="2"/>
      <c r="G57" s="2"/>
      <c r="H57" s="2">
        <v>3.5000000000000003E-2</v>
      </c>
      <c r="I57" s="2">
        <v>7.0000000000000001E-3</v>
      </c>
      <c r="J57" s="2">
        <v>1.0999999999999999E-2</v>
      </c>
      <c r="K57" s="2"/>
      <c r="L57" s="2"/>
      <c r="M57" s="2">
        <v>0.17599999999999999</v>
      </c>
      <c r="N57" s="2">
        <v>0.16300000000000001</v>
      </c>
      <c r="O57" s="2">
        <v>0.215</v>
      </c>
      <c r="P57" s="2"/>
      <c r="Q57" s="2"/>
      <c r="R57" s="2">
        <v>0.06</v>
      </c>
      <c r="S57" s="2">
        <v>3.4000000000000002E-2</v>
      </c>
      <c r="T57" s="2">
        <v>2.1999999999999999E-2</v>
      </c>
      <c r="U57" s="2"/>
    </row>
    <row r="58" spans="1:21" x14ac:dyDescent="0.25">
      <c r="A58" s="16">
        <v>30</v>
      </c>
      <c r="B58" s="16" t="s">
        <v>7</v>
      </c>
      <c r="C58" s="2">
        <v>4.0000000000000001E-3</v>
      </c>
      <c r="D58" s="2">
        <v>4.0000000000000001E-3</v>
      </c>
      <c r="E58" s="2">
        <v>7.0000000000000001E-3</v>
      </c>
      <c r="F58" s="2">
        <v>1.4999999999999999E-2</v>
      </c>
      <c r="G58" s="2"/>
      <c r="H58" s="2">
        <v>1E-3</v>
      </c>
      <c r="I58" s="2">
        <v>0</v>
      </c>
      <c r="J58" s="2">
        <v>0</v>
      </c>
      <c r="K58" s="2">
        <v>0</v>
      </c>
      <c r="L58" s="2"/>
      <c r="M58" s="2">
        <v>4.2999999999999997E-2</v>
      </c>
      <c r="N58" s="2">
        <v>7.9000000000000001E-2</v>
      </c>
      <c r="O58" s="2">
        <v>3.5000000000000003E-2</v>
      </c>
      <c r="P58" s="2">
        <v>6.7000000000000004E-2</v>
      </c>
      <c r="Q58" s="2"/>
      <c r="R58" s="2">
        <v>2E-3</v>
      </c>
      <c r="S58" s="2">
        <v>1.6E-2</v>
      </c>
      <c r="T58" s="2">
        <v>0</v>
      </c>
      <c r="U58" s="2">
        <v>2.3E-2</v>
      </c>
    </row>
    <row r="59" spans="1:21" x14ac:dyDescent="0.25">
      <c r="A59" s="16">
        <v>31</v>
      </c>
      <c r="B59" s="16" t="s">
        <v>7</v>
      </c>
      <c r="C59" s="2">
        <v>1E-3</v>
      </c>
      <c r="D59" s="2">
        <v>2E-3</v>
      </c>
      <c r="E59" s="2">
        <v>2E-3</v>
      </c>
      <c r="F59" s="2">
        <v>2E-3</v>
      </c>
      <c r="G59" s="2"/>
      <c r="H59" s="2">
        <v>0</v>
      </c>
      <c r="I59" s="2">
        <v>4.0000000000000001E-3</v>
      </c>
      <c r="J59" s="2">
        <v>3.1E-2</v>
      </c>
      <c r="K59" s="2">
        <v>0</v>
      </c>
      <c r="L59" s="2"/>
      <c r="M59" s="2">
        <v>8.9999999999999993E-3</v>
      </c>
      <c r="N59" s="2">
        <v>3.3000000000000002E-2</v>
      </c>
      <c r="O59" s="2">
        <v>0</v>
      </c>
      <c r="P59" s="2">
        <v>7.0000000000000007E-2</v>
      </c>
      <c r="Q59" s="2"/>
      <c r="R59" s="2">
        <v>2E-3</v>
      </c>
      <c r="S59" s="2">
        <v>0</v>
      </c>
      <c r="T59" s="2">
        <v>0</v>
      </c>
      <c r="U59" s="2">
        <v>0</v>
      </c>
    </row>
    <row r="60" spans="1:21" x14ac:dyDescent="0.25">
      <c r="A60" s="16">
        <v>39</v>
      </c>
      <c r="B60" s="16" t="s">
        <v>7</v>
      </c>
      <c r="C60" s="2">
        <v>1E-3</v>
      </c>
      <c r="D60" s="2">
        <v>2E-3</v>
      </c>
      <c r="E60" s="2">
        <v>0</v>
      </c>
      <c r="F60" s="2">
        <v>4.0000000000000001E-3</v>
      </c>
      <c r="G60" s="2"/>
      <c r="H60" s="2">
        <v>0</v>
      </c>
      <c r="I60" s="2">
        <v>1.4999999999999999E-2</v>
      </c>
      <c r="J60" s="2">
        <v>2.3E-2</v>
      </c>
      <c r="K60" s="2">
        <v>4.1000000000000002E-2</v>
      </c>
      <c r="L60" s="2"/>
      <c r="M60" s="2">
        <v>1.6E-2</v>
      </c>
      <c r="N60" s="2">
        <v>2.3E-2</v>
      </c>
      <c r="O60" s="2">
        <v>2.1999999999999999E-2</v>
      </c>
      <c r="P60" s="2">
        <v>3.6999999999999998E-2</v>
      </c>
      <c r="Q60" s="2"/>
      <c r="R60" s="2">
        <v>0</v>
      </c>
      <c r="S60" s="2">
        <v>0</v>
      </c>
      <c r="T60" s="2">
        <v>4.0000000000000001E-3</v>
      </c>
      <c r="U60" s="2">
        <v>0</v>
      </c>
    </row>
    <row r="61" spans="1:21" x14ac:dyDescent="0.25">
      <c r="A61" s="16">
        <v>41</v>
      </c>
      <c r="B61" s="16" t="s">
        <v>7</v>
      </c>
      <c r="C61" s="2">
        <v>3.0000000000000001E-3</v>
      </c>
      <c r="D61" s="2">
        <v>1E-3</v>
      </c>
      <c r="E61" s="2">
        <v>4.0000000000000001E-3</v>
      </c>
      <c r="F61" s="2">
        <v>5.0000000000000001E-3</v>
      </c>
      <c r="G61" s="2"/>
      <c r="H61" s="2">
        <v>0</v>
      </c>
      <c r="I61" s="2">
        <v>0.04</v>
      </c>
      <c r="J61" s="2">
        <v>1.9E-2</v>
      </c>
      <c r="K61" s="2">
        <v>0</v>
      </c>
      <c r="L61" s="2"/>
      <c r="M61" s="2">
        <v>2.7E-2</v>
      </c>
      <c r="N61" s="2">
        <v>0.17</v>
      </c>
      <c r="O61" s="2">
        <v>0.06</v>
      </c>
      <c r="P61" s="2">
        <v>7.0000000000000007E-2</v>
      </c>
      <c r="Q61" s="2"/>
      <c r="R61" s="2">
        <v>3.0000000000000001E-3</v>
      </c>
      <c r="S61" s="2">
        <v>2E-3</v>
      </c>
      <c r="T61" s="2">
        <v>1E-3</v>
      </c>
      <c r="U61" s="2">
        <v>0.01</v>
      </c>
    </row>
    <row r="62" spans="1:21" x14ac:dyDescent="0.25">
      <c r="A62" s="16">
        <v>42</v>
      </c>
      <c r="B62" s="16" t="s">
        <v>7</v>
      </c>
      <c r="C62" s="2">
        <v>0.15</v>
      </c>
      <c r="D62" s="2">
        <v>9.2999999999999999E-2</v>
      </c>
      <c r="E62" s="2">
        <v>0.22800000000000001</v>
      </c>
      <c r="F62" s="2">
        <v>0.01</v>
      </c>
      <c r="G62" s="2"/>
      <c r="H62" s="2">
        <v>0</v>
      </c>
      <c r="I62" s="2">
        <v>0.02</v>
      </c>
      <c r="J62" s="2">
        <v>0</v>
      </c>
      <c r="K62" s="2">
        <v>4.6900000000000004</v>
      </c>
      <c r="L62" s="2"/>
      <c r="M62" s="2">
        <v>0.33600000000000002</v>
      </c>
      <c r="N62" s="2">
        <v>0.20300000000000001</v>
      </c>
      <c r="O62" s="2">
        <v>0.52500000000000002</v>
      </c>
      <c r="P62" s="2">
        <v>5.5E-2</v>
      </c>
      <c r="Q62" s="2"/>
      <c r="R62" s="2">
        <v>8.5000000000000006E-2</v>
      </c>
      <c r="S62" s="2">
        <v>4.2000000000000003E-2</v>
      </c>
      <c r="T62" s="2">
        <v>0.11</v>
      </c>
      <c r="U62" s="2">
        <v>8.0000000000000002E-3</v>
      </c>
    </row>
    <row r="63" spans="1:21" x14ac:dyDescent="0.25">
      <c r="A63" s="16">
        <v>43</v>
      </c>
      <c r="B63" s="16" t="s">
        <v>7</v>
      </c>
      <c r="C63" s="2">
        <v>5.0000000000000001E-3</v>
      </c>
      <c r="D63" s="2">
        <v>1.7999999999999999E-2</v>
      </c>
      <c r="E63" s="2">
        <v>1.6E-2</v>
      </c>
      <c r="F63" s="2">
        <v>9.9000000000000005E-2</v>
      </c>
      <c r="G63" s="2"/>
      <c r="H63" s="2">
        <v>0.08</v>
      </c>
      <c r="I63" s="2">
        <v>0.11</v>
      </c>
      <c r="J63" s="2">
        <v>0.28999999999999998</v>
      </c>
      <c r="K63" s="2">
        <v>0</v>
      </c>
      <c r="L63" s="2"/>
      <c r="M63" s="2">
        <v>1E-3</v>
      </c>
      <c r="N63" s="2">
        <v>0.02</v>
      </c>
      <c r="O63" s="2">
        <v>1.2999999999999999E-2</v>
      </c>
      <c r="P63" s="2">
        <v>8.5999999999999993E-2</v>
      </c>
      <c r="Q63" s="2"/>
      <c r="R63" s="2">
        <v>2E-3</v>
      </c>
      <c r="S63" s="2">
        <v>2E-3</v>
      </c>
      <c r="T63" s="2">
        <v>4.0000000000000001E-3</v>
      </c>
      <c r="U63" s="2">
        <v>7.0999999999999994E-2</v>
      </c>
    </row>
    <row r="64" spans="1:21" x14ac:dyDescent="0.25">
      <c r="A64" s="16">
        <v>44</v>
      </c>
      <c r="B64" s="16" t="s">
        <v>7</v>
      </c>
      <c r="C64" s="2">
        <v>3.0000000000000001E-3</v>
      </c>
      <c r="D64" s="2">
        <v>8.9999999999999993E-3</v>
      </c>
      <c r="E64" s="2">
        <v>4.0000000000000001E-3</v>
      </c>
      <c r="F64" s="2">
        <v>2.8000000000000001E-2</v>
      </c>
      <c r="G64" s="2"/>
      <c r="H64" s="2">
        <v>8.9999999999999993E-3</v>
      </c>
      <c r="I64" s="2">
        <v>0</v>
      </c>
      <c r="J64" s="2">
        <v>1.4E-2</v>
      </c>
      <c r="K64" s="2">
        <v>8.9999999999999993E-3</v>
      </c>
      <c r="L64" s="2"/>
      <c r="M64" s="2">
        <v>0</v>
      </c>
      <c r="N64" s="2">
        <v>3.7999999999999999E-2</v>
      </c>
      <c r="O64" s="2">
        <v>2.9000000000000001E-2</v>
      </c>
      <c r="P64" s="2">
        <v>0.04</v>
      </c>
      <c r="Q64" s="2"/>
      <c r="R64" s="2">
        <v>0</v>
      </c>
      <c r="S64" s="2">
        <v>0</v>
      </c>
      <c r="T64" s="2">
        <v>0</v>
      </c>
      <c r="U64" s="2">
        <v>8.0000000000000002E-3</v>
      </c>
    </row>
    <row r="65" spans="1:21" x14ac:dyDescent="0.25">
      <c r="A65" s="16">
        <v>45</v>
      </c>
      <c r="B65" s="16" t="s">
        <v>7</v>
      </c>
      <c r="C65" s="2">
        <v>3.3000000000000002E-2</v>
      </c>
      <c r="D65" s="2">
        <v>7.5999999999999998E-2</v>
      </c>
      <c r="E65" s="2">
        <v>1.2E-2</v>
      </c>
      <c r="F65" s="2">
        <v>1.2E-2</v>
      </c>
      <c r="G65" s="2"/>
      <c r="H65" s="2">
        <v>0</v>
      </c>
      <c r="I65" s="2">
        <v>0.02</v>
      </c>
      <c r="J65" s="2">
        <v>0</v>
      </c>
      <c r="K65" s="2">
        <v>0</v>
      </c>
      <c r="L65" s="2"/>
      <c r="M65" s="2">
        <v>0.03</v>
      </c>
      <c r="N65" s="2">
        <v>4.3999999999999997E-2</v>
      </c>
      <c r="O65" s="2">
        <v>3.1E-2</v>
      </c>
      <c r="P65" s="2">
        <v>4.1000000000000002E-2</v>
      </c>
      <c r="Q65" s="2"/>
      <c r="R65" s="2">
        <v>5.8000000000000003E-2</v>
      </c>
      <c r="S65" s="2">
        <v>3.4000000000000002E-2</v>
      </c>
      <c r="T65" s="2">
        <v>1.0999999999999999E-2</v>
      </c>
      <c r="U65" s="2">
        <v>3.9E-2</v>
      </c>
    </row>
    <row r="66" spans="1:21" x14ac:dyDescent="0.25">
      <c r="A66" s="16">
        <v>48</v>
      </c>
      <c r="B66" s="16" t="s">
        <v>7</v>
      </c>
      <c r="C66" s="2">
        <v>0</v>
      </c>
      <c r="D66" s="2">
        <v>0</v>
      </c>
      <c r="E66" s="2">
        <v>2E-3</v>
      </c>
      <c r="F66" s="2"/>
      <c r="G66" s="2"/>
      <c r="H66" s="2">
        <v>1.7000000000000001E-2</v>
      </c>
      <c r="I66" s="2">
        <v>0.1</v>
      </c>
      <c r="J66" s="2">
        <v>0.04</v>
      </c>
      <c r="K66" s="2"/>
      <c r="L66" s="2"/>
      <c r="M66" s="2">
        <v>1.4E-2</v>
      </c>
      <c r="N66" s="2">
        <v>0</v>
      </c>
      <c r="O66" s="2"/>
      <c r="P66" s="2"/>
      <c r="Q66" s="2"/>
      <c r="R66" s="2">
        <v>0.01</v>
      </c>
      <c r="S66" s="2">
        <v>0</v>
      </c>
      <c r="T66" s="2">
        <v>0</v>
      </c>
      <c r="U66" s="2"/>
    </row>
    <row r="67" spans="1:21" x14ac:dyDescent="0.25">
      <c r="A67" s="16">
        <v>49</v>
      </c>
      <c r="B67" s="16" t="s">
        <v>7</v>
      </c>
      <c r="C67" s="2">
        <v>4.1000000000000002E-2</v>
      </c>
      <c r="D67" s="2"/>
      <c r="E67" s="2"/>
      <c r="F67" s="2"/>
      <c r="G67" s="2"/>
      <c r="H67" s="2">
        <v>0</v>
      </c>
      <c r="I67" s="2"/>
      <c r="J67" s="2"/>
      <c r="K67" s="2"/>
      <c r="L67" s="2"/>
      <c r="M67" s="2">
        <v>4.8000000000000001E-2</v>
      </c>
      <c r="N67" s="2"/>
      <c r="O67" s="2"/>
      <c r="P67" s="2"/>
      <c r="Q67" s="2"/>
      <c r="R67" s="2">
        <v>1.6E-2</v>
      </c>
      <c r="S67" s="2"/>
      <c r="T67" s="2"/>
      <c r="U67" s="2"/>
    </row>
    <row r="68" spans="1:21" x14ac:dyDescent="0.25">
      <c r="A68" s="16">
        <v>50</v>
      </c>
      <c r="B68" s="16" t="s">
        <v>7</v>
      </c>
      <c r="C68" s="2">
        <v>1E-3</v>
      </c>
      <c r="D68" s="2">
        <v>1.2E-2</v>
      </c>
      <c r="E68" s="2"/>
      <c r="F68" s="2"/>
      <c r="G68" s="2"/>
      <c r="H68" s="2">
        <v>0.01</v>
      </c>
      <c r="I68" s="2">
        <v>0.14099999999999999</v>
      </c>
      <c r="J68" s="2"/>
      <c r="K68" s="2"/>
      <c r="L68" s="2"/>
      <c r="M68" s="2">
        <v>2.1000000000000001E-2</v>
      </c>
      <c r="N68" s="2">
        <v>0.09</v>
      </c>
      <c r="O68" s="2"/>
      <c r="P68" s="2"/>
      <c r="Q68" s="2"/>
      <c r="R68" s="2">
        <v>5.0000000000000001E-3</v>
      </c>
      <c r="S68" s="2">
        <v>2.1999999999999999E-2</v>
      </c>
      <c r="T68" s="2"/>
      <c r="U68" s="2"/>
    </row>
    <row r="69" spans="1:21" x14ac:dyDescent="0.25">
      <c r="A69" s="16"/>
      <c r="B69" s="16"/>
      <c r="C69" s="2"/>
      <c r="D69" s="2"/>
      <c r="E69" s="2"/>
      <c r="F69" s="2"/>
      <c r="G69" s="2"/>
      <c r="H69" s="2"/>
      <c r="I69" s="2"/>
      <c r="J69" s="2"/>
      <c r="K69" s="2"/>
      <c r="L69" s="2"/>
      <c r="M69" s="2"/>
      <c r="N69" s="2"/>
      <c r="O69" s="2"/>
      <c r="P69" s="2"/>
      <c r="Q69" s="2"/>
      <c r="R69" s="2"/>
      <c r="S69" s="2"/>
      <c r="T69" s="2"/>
      <c r="U69" s="2"/>
    </row>
    <row r="70" spans="1:21" x14ac:dyDescent="0.25">
      <c r="A70" s="16"/>
      <c r="B70" s="16"/>
      <c r="C70" s="2"/>
      <c r="D70" s="2"/>
      <c r="E70" s="2"/>
      <c r="F70" s="2"/>
      <c r="G70" s="2"/>
      <c r="H70" s="2"/>
      <c r="I70" s="2"/>
      <c r="J70" s="2"/>
      <c r="K70" s="2"/>
      <c r="L70" s="2"/>
      <c r="M70" s="2"/>
      <c r="N70" s="2"/>
      <c r="O70" s="2"/>
      <c r="P70" s="2"/>
      <c r="Q70" s="2"/>
      <c r="R70" s="2"/>
      <c r="S70" s="2"/>
      <c r="T70" s="2"/>
      <c r="U70" s="2"/>
    </row>
    <row r="71" spans="1:21" x14ac:dyDescent="0.25">
      <c r="A71" s="1" t="s">
        <v>23</v>
      </c>
      <c r="B71" s="15"/>
      <c r="C71" s="2"/>
      <c r="D71" s="2"/>
      <c r="E71" s="2"/>
      <c r="F71" s="2"/>
      <c r="G71" s="2"/>
      <c r="H71" s="2"/>
      <c r="I71" s="2"/>
      <c r="J71" s="2"/>
      <c r="K71" s="2"/>
      <c r="L71" s="2"/>
      <c r="M71" s="2"/>
      <c r="N71" s="2"/>
      <c r="O71" s="2"/>
      <c r="P71" s="2"/>
      <c r="Q71" s="2"/>
      <c r="R71" s="2"/>
      <c r="S71" s="2"/>
      <c r="T71" s="2"/>
      <c r="U71" s="2"/>
    </row>
    <row r="72" spans="1:21" x14ac:dyDescent="0.25">
      <c r="A72" s="16"/>
      <c r="B72" s="16"/>
      <c r="C72" s="2"/>
      <c r="D72" s="2"/>
      <c r="E72" s="2"/>
      <c r="F72" s="2"/>
      <c r="G72" s="2"/>
      <c r="H72" s="2"/>
      <c r="I72" s="2"/>
      <c r="J72" s="2"/>
      <c r="K72" s="2"/>
      <c r="L72" s="2"/>
      <c r="M72" s="2"/>
      <c r="N72" s="2"/>
      <c r="O72" s="2"/>
      <c r="P72" s="2"/>
      <c r="Q72" s="2"/>
      <c r="R72" s="2"/>
      <c r="S72" s="2"/>
      <c r="T72" s="2"/>
      <c r="U72" s="2"/>
    </row>
    <row r="73" spans="1:21" x14ac:dyDescent="0.25">
      <c r="A73" s="16"/>
      <c r="B73" s="16"/>
      <c r="C73" s="28" t="s">
        <v>17</v>
      </c>
      <c r="D73" s="29"/>
      <c r="E73" s="29"/>
      <c r="F73" s="30"/>
      <c r="G73" s="2"/>
      <c r="H73" s="28" t="s">
        <v>18</v>
      </c>
      <c r="I73" s="29"/>
      <c r="J73" s="29"/>
      <c r="K73" s="30"/>
      <c r="L73" s="2"/>
      <c r="M73" s="28" t="s">
        <v>19</v>
      </c>
      <c r="N73" s="29"/>
      <c r="O73" s="29"/>
      <c r="P73" s="30"/>
      <c r="Q73" s="2"/>
      <c r="R73" s="28" t="s">
        <v>20</v>
      </c>
      <c r="S73" s="29"/>
      <c r="T73" s="29"/>
      <c r="U73" s="30"/>
    </row>
    <row r="74" spans="1:21" x14ac:dyDescent="0.25">
      <c r="A74" s="16"/>
      <c r="B74" s="16"/>
      <c r="C74" s="2"/>
      <c r="D74" s="2"/>
      <c r="E74" s="2"/>
      <c r="F74" s="2"/>
      <c r="G74" s="2"/>
      <c r="H74" s="2"/>
      <c r="I74" s="2"/>
      <c r="J74" s="2"/>
      <c r="K74" s="2"/>
      <c r="L74" s="2"/>
      <c r="M74" s="2"/>
      <c r="N74" s="2"/>
      <c r="O74" s="2"/>
      <c r="P74" s="2"/>
      <c r="Q74" s="2"/>
      <c r="R74" s="2"/>
      <c r="S74" s="2"/>
      <c r="T74" s="2"/>
      <c r="U74" s="2"/>
    </row>
    <row r="75" spans="1:21" x14ac:dyDescent="0.25">
      <c r="A75" s="15"/>
      <c r="B75" s="15"/>
      <c r="C75" s="3" t="s">
        <v>13</v>
      </c>
      <c r="D75" s="3" t="s">
        <v>14</v>
      </c>
      <c r="E75" s="3" t="s">
        <v>15</v>
      </c>
      <c r="F75" s="3" t="s">
        <v>16</v>
      </c>
      <c r="G75" s="1"/>
      <c r="H75" s="3" t="s">
        <v>13</v>
      </c>
      <c r="I75" s="3" t="s">
        <v>14</v>
      </c>
      <c r="J75" s="3" t="s">
        <v>15</v>
      </c>
      <c r="K75" s="3" t="s">
        <v>16</v>
      </c>
      <c r="L75" s="1"/>
      <c r="M75" s="3" t="s">
        <v>13</v>
      </c>
      <c r="N75" s="3" t="s">
        <v>14</v>
      </c>
      <c r="O75" s="3" t="s">
        <v>15</v>
      </c>
      <c r="P75" s="3" t="s">
        <v>16</v>
      </c>
      <c r="Q75" s="1"/>
      <c r="R75" s="3" t="s">
        <v>13</v>
      </c>
      <c r="S75" s="3" t="s">
        <v>14</v>
      </c>
      <c r="T75" s="3" t="s">
        <v>15</v>
      </c>
      <c r="U75" s="3" t="s">
        <v>16</v>
      </c>
    </row>
    <row r="76" spans="1:21" x14ac:dyDescent="0.25">
      <c r="A76" s="16">
        <v>3</v>
      </c>
      <c r="B76" s="11" t="s">
        <v>5</v>
      </c>
      <c r="C76" s="2">
        <v>2.637</v>
      </c>
      <c r="D76" s="2">
        <v>2.4</v>
      </c>
      <c r="E76" s="2">
        <v>2.879</v>
      </c>
      <c r="F76" s="2">
        <v>1.7</v>
      </c>
      <c r="G76" s="2"/>
      <c r="H76" s="2">
        <v>2.4E-2</v>
      </c>
      <c r="I76" s="2">
        <v>3.5000000000000003E-2</v>
      </c>
      <c r="J76" s="2">
        <v>4.7E-2</v>
      </c>
      <c r="K76" s="2">
        <v>1.7000000000000001E-2</v>
      </c>
      <c r="L76" s="2"/>
      <c r="M76" s="2">
        <v>0.45</v>
      </c>
      <c r="N76" s="2">
        <v>0.80500000000000005</v>
      </c>
      <c r="O76" s="2">
        <v>0.53</v>
      </c>
      <c r="P76" s="2">
        <v>0.78</v>
      </c>
      <c r="Q76" s="2"/>
      <c r="R76" s="2">
        <v>1.016</v>
      </c>
      <c r="S76" s="2">
        <v>1.056</v>
      </c>
      <c r="T76" s="2">
        <v>0.83899999999999997</v>
      </c>
      <c r="U76" s="2">
        <v>0.88300000000000001</v>
      </c>
    </row>
    <row r="77" spans="1:21" x14ac:dyDescent="0.25">
      <c r="A77" s="16">
        <v>4</v>
      </c>
      <c r="B77" s="11" t="s">
        <v>5</v>
      </c>
      <c r="C77" s="2">
        <v>0.80500000000000005</v>
      </c>
      <c r="D77" s="2">
        <v>0.95</v>
      </c>
      <c r="E77" s="2">
        <v>1.52</v>
      </c>
      <c r="F77" s="2">
        <v>1.29</v>
      </c>
      <c r="G77" s="2"/>
      <c r="H77" s="2">
        <v>0.2</v>
      </c>
      <c r="I77" s="2">
        <v>0.22700000000000001</v>
      </c>
      <c r="J77" s="2">
        <v>0.33</v>
      </c>
      <c r="K77" s="2">
        <v>0.18</v>
      </c>
      <c r="L77" s="2"/>
      <c r="M77" s="2">
        <v>0.504</v>
      </c>
      <c r="N77" s="2">
        <v>0.51800000000000002</v>
      </c>
      <c r="O77" s="2">
        <v>0.51300000000000001</v>
      </c>
      <c r="P77" s="2">
        <v>0.51300000000000001</v>
      </c>
      <c r="Q77" s="2"/>
      <c r="R77" s="2">
        <v>0.38900000000000001</v>
      </c>
      <c r="S77" s="2">
        <v>0.34</v>
      </c>
      <c r="T77" s="2">
        <v>0.42699999999999999</v>
      </c>
      <c r="U77" s="2">
        <v>0.26500000000000001</v>
      </c>
    </row>
    <row r="78" spans="1:21" x14ac:dyDescent="0.25">
      <c r="A78" s="16">
        <v>5</v>
      </c>
      <c r="B78" s="11" t="s">
        <v>5</v>
      </c>
      <c r="C78" s="2">
        <v>2.2480000000000002</v>
      </c>
      <c r="D78" s="2">
        <v>2.06</v>
      </c>
      <c r="E78" s="2"/>
      <c r="F78" s="2"/>
      <c r="G78" s="2"/>
      <c r="H78" s="2">
        <v>0</v>
      </c>
      <c r="I78" s="2">
        <v>0</v>
      </c>
      <c r="J78" s="2"/>
      <c r="K78" s="2"/>
      <c r="L78" s="2"/>
      <c r="M78" s="2">
        <v>0.186</v>
      </c>
      <c r="N78" s="2">
        <v>0.218</v>
      </c>
      <c r="O78" s="2"/>
      <c r="P78" s="2"/>
      <c r="Q78" s="2"/>
      <c r="R78" s="2">
        <v>0.29199999999999998</v>
      </c>
      <c r="S78" s="2">
        <v>0.25600000000000001</v>
      </c>
      <c r="T78" s="2"/>
      <c r="U78" s="2"/>
    </row>
    <row r="79" spans="1:21" x14ac:dyDescent="0.25">
      <c r="A79" s="16">
        <v>8</v>
      </c>
      <c r="B79" s="11" t="s">
        <v>5</v>
      </c>
      <c r="C79" s="2">
        <v>2.0790000000000002</v>
      </c>
      <c r="D79" s="2">
        <v>3.4950000000000001</v>
      </c>
      <c r="E79" s="2">
        <v>3.8380000000000001</v>
      </c>
      <c r="F79" s="2">
        <v>2.6669999999999998</v>
      </c>
      <c r="G79" s="2"/>
      <c r="H79" s="2">
        <v>0.1</v>
      </c>
      <c r="I79" s="2">
        <v>0.13</v>
      </c>
      <c r="J79" s="2">
        <v>0.26</v>
      </c>
      <c r="K79" s="2">
        <v>0.34</v>
      </c>
      <c r="L79" s="2"/>
      <c r="M79" s="2">
        <v>0.432</v>
      </c>
      <c r="N79" s="2">
        <v>0.49099999999999999</v>
      </c>
      <c r="O79" s="2">
        <v>0.64500000000000002</v>
      </c>
      <c r="P79" s="2">
        <v>0.55800000000000005</v>
      </c>
      <c r="Q79" s="2"/>
      <c r="R79" s="2">
        <v>0.20300000000000001</v>
      </c>
      <c r="S79" s="2">
        <v>0.29799999999999999</v>
      </c>
      <c r="T79" s="2">
        <v>0.32700000000000001</v>
      </c>
      <c r="U79" s="2">
        <v>0.27200000000000002</v>
      </c>
    </row>
    <row r="80" spans="1:21" x14ac:dyDescent="0.25">
      <c r="A80" s="16">
        <v>10</v>
      </c>
      <c r="B80" s="11" t="s">
        <v>5</v>
      </c>
      <c r="C80" s="2">
        <v>1.5189999999999999</v>
      </c>
      <c r="D80" s="2">
        <v>3.6890000000000001</v>
      </c>
      <c r="E80" s="2">
        <v>2.3090000000000002</v>
      </c>
      <c r="F80" s="2">
        <v>2.23</v>
      </c>
      <c r="G80" s="2"/>
      <c r="H80" s="2">
        <v>7.6999999999999999E-2</v>
      </c>
      <c r="I80" s="2"/>
      <c r="J80" s="2">
        <v>9.7000000000000003E-2</v>
      </c>
      <c r="K80" s="2">
        <v>0.11</v>
      </c>
      <c r="L80" s="2"/>
      <c r="M80" s="2">
        <v>0.14799999999999999</v>
      </c>
      <c r="N80" s="2">
        <v>0.60299999999999998</v>
      </c>
      <c r="O80" s="2">
        <v>0.27500000000000002</v>
      </c>
      <c r="P80" s="2">
        <v>0.222</v>
      </c>
      <c r="Q80" s="2"/>
      <c r="R80" s="2">
        <v>0.11899999999999999</v>
      </c>
      <c r="S80" s="2">
        <v>0.18</v>
      </c>
      <c r="T80" s="2">
        <v>0.24</v>
      </c>
      <c r="U80" s="2">
        <v>0.189</v>
      </c>
    </row>
    <row r="81" spans="1:21" x14ac:dyDescent="0.25">
      <c r="A81" s="16">
        <v>12</v>
      </c>
      <c r="B81" s="20" t="s">
        <v>5</v>
      </c>
      <c r="C81" s="2">
        <v>0.56000000000000005</v>
      </c>
      <c r="D81" s="2">
        <v>0.65</v>
      </c>
      <c r="E81" s="2">
        <v>0.37</v>
      </c>
      <c r="F81" s="2">
        <v>0.51</v>
      </c>
      <c r="G81" s="2"/>
      <c r="H81" s="2">
        <v>0.32100000000000001</v>
      </c>
      <c r="I81" s="2">
        <v>0.46800000000000003</v>
      </c>
      <c r="J81" s="2">
        <v>0.19700000000000001</v>
      </c>
      <c r="K81" s="2">
        <v>0.33300000000000002</v>
      </c>
      <c r="L81" s="2"/>
      <c r="M81" s="2">
        <v>0.67700000000000005</v>
      </c>
      <c r="N81" s="2">
        <v>0.80900000000000005</v>
      </c>
      <c r="O81" s="2">
        <v>0.5</v>
      </c>
      <c r="P81" s="2">
        <v>0.73</v>
      </c>
      <c r="Q81" s="2"/>
      <c r="R81" s="2">
        <v>0.34799999999999998</v>
      </c>
      <c r="S81" s="2">
        <v>0.442</v>
      </c>
      <c r="T81" s="2">
        <v>0.22900000000000001</v>
      </c>
      <c r="U81" s="2">
        <v>0.41399999999999998</v>
      </c>
    </row>
    <row r="82" spans="1:21" x14ac:dyDescent="0.25">
      <c r="A82" s="16">
        <v>13</v>
      </c>
      <c r="B82" s="20" t="s">
        <v>5</v>
      </c>
      <c r="C82" s="2">
        <v>1.2470000000000001</v>
      </c>
      <c r="D82" s="2">
        <v>1.615</v>
      </c>
      <c r="E82" s="2">
        <v>1.103</v>
      </c>
      <c r="F82" s="2">
        <v>1.304</v>
      </c>
      <c r="G82" s="2"/>
      <c r="H82" s="2">
        <v>0.45</v>
      </c>
      <c r="I82" s="2">
        <v>0.43</v>
      </c>
      <c r="J82" s="2">
        <v>0.33100000000000002</v>
      </c>
      <c r="K82" s="2">
        <v>0.35</v>
      </c>
      <c r="L82" s="2"/>
      <c r="M82" s="2">
        <v>0.111</v>
      </c>
      <c r="N82" s="2">
        <v>0.14799999999999999</v>
      </c>
      <c r="O82" s="2">
        <v>9.7000000000000003E-2</v>
      </c>
      <c r="P82" s="2">
        <v>0.106</v>
      </c>
      <c r="Q82" s="2"/>
      <c r="R82" s="2">
        <v>6.0999999999999999E-2</v>
      </c>
      <c r="S82" s="2">
        <v>0.154</v>
      </c>
      <c r="T82" s="2">
        <v>7.0999999999999994E-2</v>
      </c>
      <c r="U82" s="2">
        <v>8.3000000000000004E-2</v>
      </c>
    </row>
    <row r="83" spans="1:21" x14ac:dyDescent="0.25">
      <c r="A83" s="16">
        <v>16</v>
      </c>
      <c r="B83" s="20" t="s">
        <v>5</v>
      </c>
      <c r="C83" s="2">
        <v>1.58</v>
      </c>
      <c r="D83" s="2">
        <v>1.998</v>
      </c>
      <c r="E83" s="2">
        <v>1.639</v>
      </c>
      <c r="F83" s="2">
        <v>1.4870000000000001</v>
      </c>
      <c r="G83" s="2"/>
      <c r="H83" s="2">
        <v>0.248</v>
      </c>
      <c r="I83" s="2">
        <v>0.46</v>
      </c>
      <c r="J83" s="2">
        <v>0.26700000000000002</v>
      </c>
      <c r="K83" s="2">
        <v>0.25800000000000001</v>
      </c>
      <c r="L83" s="2"/>
      <c r="M83" s="2">
        <v>0.45200000000000001</v>
      </c>
      <c r="N83" s="2">
        <v>0.59099999999999997</v>
      </c>
      <c r="O83" s="2">
        <v>0.41</v>
      </c>
      <c r="P83" s="2">
        <v>0.45400000000000001</v>
      </c>
      <c r="Q83" s="2"/>
      <c r="R83" s="2">
        <v>0.17199999999999999</v>
      </c>
      <c r="S83" s="2">
        <v>0.224</v>
      </c>
      <c r="T83" s="2">
        <v>0.19</v>
      </c>
      <c r="U83" s="2">
        <v>0.189</v>
      </c>
    </row>
    <row r="84" spans="1:21" x14ac:dyDescent="0.25">
      <c r="A84" s="16">
        <v>21</v>
      </c>
      <c r="B84" s="20" t="s">
        <v>5</v>
      </c>
      <c r="C84" s="2">
        <v>0.23799999999999999</v>
      </c>
      <c r="D84" s="2">
        <v>0.20899999999999999</v>
      </c>
      <c r="E84" s="2">
        <v>8.5999999999999993E-2</v>
      </c>
      <c r="F84" s="2">
        <v>0.13</v>
      </c>
      <c r="G84" s="2"/>
      <c r="H84" s="2">
        <v>0.04</v>
      </c>
      <c r="I84" s="2">
        <v>6.7000000000000004E-2</v>
      </c>
      <c r="J84" s="2">
        <v>0</v>
      </c>
      <c r="K84" s="2">
        <v>0</v>
      </c>
      <c r="L84" s="2"/>
      <c r="M84" s="2">
        <v>0.36899999999999999</v>
      </c>
      <c r="N84" s="2">
        <v>0.224</v>
      </c>
      <c r="O84" s="2">
        <v>0.189</v>
      </c>
      <c r="P84" s="2">
        <v>0.246</v>
      </c>
      <c r="Q84" s="2"/>
      <c r="R84" s="2">
        <v>0.159</v>
      </c>
      <c r="S84" s="2">
        <v>0.14899999999999999</v>
      </c>
      <c r="T84" s="2">
        <v>9.4E-2</v>
      </c>
      <c r="U84" s="2">
        <v>0.11899999999999999</v>
      </c>
    </row>
    <row r="85" spans="1:21" x14ac:dyDescent="0.25">
      <c r="A85" s="16">
        <v>22</v>
      </c>
      <c r="B85" s="20" t="s">
        <v>5</v>
      </c>
      <c r="C85" s="2">
        <v>2.3679999999999999</v>
      </c>
      <c r="D85" s="2">
        <v>1.9490000000000001</v>
      </c>
      <c r="E85" s="2">
        <v>1.246</v>
      </c>
      <c r="F85" s="2">
        <v>2.6179999999999999</v>
      </c>
      <c r="G85" s="2"/>
      <c r="H85" s="2">
        <v>0.19</v>
      </c>
      <c r="I85" s="2">
        <v>0.08</v>
      </c>
      <c r="J85" s="2">
        <v>0</v>
      </c>
      <c r="K85" s="2">
        <v>0.06</v>
      </c>
      <c r="L85" s="2"/>
      <c r="M85" s="2">
        <v>0.34399999999999997</v>
      </c>
      <c r="N85" s="2">
        <v>0.223</v>
      </c>
      <c r="O85" s="2">
        <v>0.32300000000000001</v>
      </c>
      <c r="P85" s="2">
        <v>0.254</v>
      </c>
      <c r="Q85" s="2"/>
      <c r="R85" s="2">
        <v>0.18</v>
      </c>
      <c r="S85" s="2">
        <v>0.14499999999999999</v>
      </c>
      <c r="T85" s="2">
        <v>0.124</v>
      </c>
      <c r="U85" s="2">
        <v>0.14299999999999999</v>
      </c>
    </row>
    <row r="86" spans="1:21" x14ac:dyDescent="0.25">
      <c r="A86" s="16">
        <v>25</v>
      </c>
      <c r="B86" s="20" t="s">
        <v>5</v>
      </c>
      <c r="C86" s="2">
        <v>4.8639999999999999</v>
      </c>
      <c r="D86" s="2">
        <v>3.0110000000000001</v>
      </c>
      <c r="E86" s="2"/>
      <c r="F86" s="2"/>
      <c r="G86" s="2"/>
      <c r="H86" s="2">
        <v>0.215</v>
      </c>
      <c r="I86" s="2">
        <v>0.09</v>
      </c>
      <c r="J86" s="2"/>
      <c r="K86" s="2"/>
      <c r="L86" s="2"/>
      <c r="M86" s="2">
        <v>0.71099999999999997</v>
      </c>
      <c r="N86" s="2">
        <v>0.56599999999999995</v>
      </c>
      <c r="O86" s="2"/>
      <c r="P86" s="2"/>
      <c r="Q86" s="2"/>
      <c r="R86" s="2">
        <v>0.64900000000000002</v>
      </c>
      <c r="S86" s="2">
        <v>0.314</v>
      </c>
      <c r="T86" s="2"/>
      <c r="U86" s="2"/>
    </row>
    <row r="87" spans="1:21" x14ac:dyDescent="0.25">
      <c r="A87" s="16"/>
      <c r="B87" s="16"/>
      <c r="C87" s="2"/>
      <c r="D87" s="2"/>
      <c r="E87" s="2"/>
      <c r="F87" s="2"/>
      <c r="G87" s="2"/>
      <c r="H87" s="2"/>
      <c r="I87" s="2"/>
      <c r="J87" s="2"/>
      <c r="K87" s="2"/>
      <c r="L87" s="2"/>
      <c r="M87" s="2"/>
      <c r="N87" s="2"/>
      <c r="O87" s="2"/>
      <c r="P87" s="2"/>
      <c r="Q87" s="2"/>
      <c r="R87" s="2"/>
      <c r="S87" s="2"/>
      <c r="T87" s="2"/>
      <c r="U87" s="2"/>
    </row>
    <row r="88" spans="1:21" x14ac:dyDescent="0.25">
      <c r="A88" s="16"/>
      <c r="B88" s="16"/>
      <c r="C88" s="28" t="s">
        <v>17</v>
      </c>
      <c r="D88" s="29"/>
      <c r="E88" s="29"/>
      <c r="F88" s="30"/>
      <c r="G88" s="2"/>
      <c r="H88" s="28" t="s">
        <v>18</v>
      </c>
      <c r="I88" s="29"/>
      <c r="J88" s="29"/>
      <c r="K88" s="30"/>
      <c r="L88" s="2"/>
      <c r="M88" s="28" t="s">
        <v>19</v>
      </c>
      <c r="N88" s="29"/>
      <c r="O88" s="29"/>
      <c r="P88" s="30"/>
      <c r="Q88" s="2"/>
      <c r="R88" s="28" t="s">
        <v>20</v>
      </c>
      <c r="S88" s="29"/>
      <c r="T88" s="29"/>
      <c r="U88" s="30"/>
    </row>
    <row r="89" spans="1:21" x14ac:dyDescent="0.25">
      <c r="A89" s="15"/>
      <c r="B89" s="15"/>
      <c r="C89" s="2"/>
      <c r="D89" s="2"/>
      <c r="E89" s="2"/>
      <c r="F89" s="2"/>
      <c r="G89" s="2"/>
      <c r="H89" s="2"/>
      <c r="I89" s="2"/>
      <c r="J89" s="2"/>
      <c r="K89" s="2"/>
      <c r="L89" s="2"/>
      <c r="M89" s="2"/>
      <c r="N89" s="2"/>
      <c r="O89" s="2"/>
      <c r="P89" s="2"/>
      <c r="Q89" s="2"/>
      <c r="R89" s="2"/>
      <c r="S89" s="2"/>
      <c r="T89" s="2"/>
      <c r="U89" s="2"/>
    </row>
    <row r="90" spans="1:21" x14ac:dyDescent="0.25">
      <c r="A90" s="15"/>
      <c r="B90" s="15"/>
      <c r="C90" s="4" t="s">
        <v>13</v>
      </c>
      <c r="D90" s="4" t="s">
        <v>14</v>
      </c>
      <c r="E90" s="4" t="s">
        <v>15</v>
      </c>
      <c r="F90" s="4" t="s">
        <v>16</v>
      </c>
      <c r="G90" s="2"/>
      <c r="H90" s="4" t="s">
        <v>13</v>
      </c>
      <c r="I90" s="4" t="s">
        <v>14</v>
      </c>
      <c r="J90" s="4" t="s">
        <v>15</v>
      </c>
      <c r="K90" s="4" t="s">
        <v>16</v>
      </c>
      <c r="L90" s="2"/>
      <c r="M90" s="4" t="s">
        <v>13</v>
      </c>
      <c r="N90" s="4" t="s">
        <v>14</v>
      </c>
      <c r="O90" s="4" t="s">
        <v>15</v>
      </c>
      <c r="P90" s="4" t="s">
        <v>16</v>
      </c>
      <c r="Q90" s="2"/>
      <c r="R90" s="4" t="s">
        <v>13</v>
      </c>
      <c r="S90" s="4" t="s">
        <v>14</v>
      </c>
      <c r="T90" s="4" t="s">
        <v>15</v>
      </c>
      <c r="U90" s="4" t="s">
        <v>16</v>
      </c>
    </row>
    <row r="91" spans="1:21" x14ac:dyDescent="0.25">
      <c r="A91" s="16">
        <v>29</v>
      </c>
      <c r="B91" s="16" t="s">
        <v>7</v>
      </c>
      <c r="C91" s="2">
        <v>1.167</v>
      </c>
      <c r="D91" s="2">
        <v>1.5169999999999999</v>
      </c>
      <c r="E91" s="2">
        <v>1.1060000000000001</v>
      </c>
      <c r="F91" s="2"/>
      <c r="G91" s="2"/>
      <c r="H91" s="2">
        <v>0.35599999999999998</v>
      </c>
      <c r="I91" s="2">
        <v>0.33200000000000002</v>
      </c>
      <c r="J91" s="2">
        <v>0.36499999999999999</v>
      </c>
      <c r="K91" s="2"/>
      <c r="L91" s="2"/>
      <c r="M91" s="2">
        <v>0.38600000000000001</v>
      </c>
      <c r="N91" s="2">
        <v>0.82299999999999995</v>
      </c>
      <c r="O91" s="2">
        <v>0.47499999999999998</v>
      </c>
      <c r="P91" s="2"/>
      <c r="Q91" s="2"/>
      <c r="R91" s="2">
        <v>0.23699999999999999</v>
      </c>
      <c r="S91" s="2">
        <v>0.308</v>
      </c>
      <c r="T91" s="2">
        <v>0.30099999999999999</v>
      </c>
      <c r="U91" s="2"/>
    </row>
    <row r="92" spans="1:21" x14ac:dyDescent="0.25">
      <c r="A92" s="16">
        <v>30</v>
      </c>
      <c r="B92" s="16" t="s">
        <v>7</v>
      </c>
      <c r="C92" s="2">
        <v>4.0999999999999996</v>
      </c>
      <c r="D92" s="2">
        <v>3.8380000000000001</v>
      </c>
      <c r="E92" s="2">
        <v>5.1879999999999997</v>
      </c>
      <c r="F92" s="2">
        <v>3.024</v>
      </c>
      <c r="G92" s="2"/>
      <c r="H92" s="2">
        <v>0.312</v>
      </c>
      <c r="I92" s="2">
        <v>0.28000000000000003</v>
      </c>
      <c r="J92" s="2">
        <v>0.36</v>
      </c>
      <c r="K92" s="2">
        <v>0.32</v>
      </c>
      <c r="L92" s="2"/>
      <c r="M92" s="2">
        <v>0.45800000000000002</v>
      </c>
      <c r="N92" s="2">
        <v>0.41899999999999998</v>
      </c>
      <c r="O92" s="2">
        <v>0.45300000000000001</v>
      </c>
      <c r="P92" s="2">
        <v>0.40699999999999997</v>
      </c>
      <c r="Q92" s="2"/>
      <c r="R92" s="2">
        <v>0.46100000000000002</v>
      </c>
      <c r="S92" s="2">
        <v>0.52300000000000002</v>
      </c>
      <c r="T92" s="2">
        <v>0.47499999999999998</v>
      </c>
      <c r="U92" s="2">
        <v>0.34799999999999998</v>
      </c>
    </row>
    <row r="93" spans="1:21" x14ac:dyDescent="0.25">
      <c r="A93" s="16">
        <v>31</v>
      </c>
      <c r="B93" s="16" t="s">
        <v>7</v>
      </c>
      <c r="C93" s="2">
        <v>0.24</v>
      </c>
      <c r="D93" s="2">
        <v>0.59</v>
      </c>
      <c r="E93" s="2">
        <v>0.32</v>
      </c>
      <c r="F93" s="2">
        <v>0.65900000000000003</v>
      </c>
      <c r="G93" s="2"/>
      <c r="H93" s="2">
        <v>3.6999999999999998E-2</v>
      </c>
      <c r="I93" s="2">
        <v>6.8000000000000005E-2</v>
      </c>
      <c r="J93" s="2">
        <v>3.2000000000000001E-2</v>
      </c>
      <c r="K93" s="2">
        <v>0.55000000000000004</v>
      </c>
      <c r="L93" s="2"/>
      <c r="M93" s="2">
        <v>0.17499999999999999</v>
      </c>
      <c r="N93" s="2">
        <v>0.33300000000000002</v>
      </c>
      <c r="O93" s="2">
        <v>0.1</v>
      </c>
      <c r="P93" s="2">
        <v>0.38</v>
      </c>
      <c r="Q93" s="2"/>
      <c r="R93" s="2">
        <v>7.2999999999999995E-2</v>
      </c>
      <c r="S93" s="2">
        <v>0.126</v>
      </c>
      <c r="T93" s="2">
        <v>9.4E-2</v>
      </c>
      <c r="U93" s="2">
        <v>0.192</v>
      </c>
    </row>
    <row r="94" spans="1:21" x14ac:dyDescent="0.25">
      <c r="A94" s="16">
        <v>39</v>
      </c>
      <c r="B94" s="16" t="s">
        <v>7</v>
      </c>
      <c r="C94" s="2">
        <v>0.34</v>
      </c>
      <c r="D94" s="2">
        <v>0.28999999999999998</v>
      </c>
      <c r="E94" s="2">
        <v>0.379</v>
      </c>
      <c r="F94" s="2">
        <v>0.19900000000000001</v>
      </c>
      <c r="G94" s="2"/>
      <c r="H94" s="2">
        <v>3.2000000000000001E-2</v>
      </c>
      <c r="I94" s="2">
        <v>2.5000000000000001E-2</v>
      </c>
      <c r="J94" s="2">
        <v>2.5999999999999999E-2</v>
      </c>
      <c r="K94" s="2">
        <v>5.0999999999999997E-2</v>
      </c>
      <c r="L94" s="2"/>
      <c r="M94" s="2">
        <v>5.5E-2</v>
      </c>
      <c r="N94" s="2">
        <v>4.9000000000000002E-2</v>
      </c>
      <c r="O94" s="2">
        <v>7.6999999999999999E-2</v>
      </c>
      <c r="P94" s="2">
        <v>3.5999999999999997E-2</v>
      </c>
      <c r="Q94" s="2"/>
      <c r="R94" s="2">
        <v>4.3999999999999997E-2</v>
      </c>
      <c r="S94" s="2">
        <v>2.1000000000000001E-2</v>
      </c>
      <c r="T94" s="2">
        <v>2.9000000000000001E-2</v>
      </c>
      <c r="U94" s="2">
        <v>0.03</v>
      </c>
    </row>
    <row r="95" spans="1:21" x14ac:dyDescent="0.25">
      <c r="A95" s="16">
        <v>41</v>
      </c>
      <c r="B95" s="16" t="s">
        <v>7</v>
      </c>
      <c r="C95" s="2">
        <v>1.129</v>
      </c>
      <c r="D95" s="2">
        <v>0.73</v>
      </c>
      <c r="E95" s="2">
        <v>1.099</v>
      </c>
      <c r="F95" s="2">
        <v>1.23</v>
      </c>
      <c r="G95" s="2"/>
      <c r="H95" s="2">
        <v>9.8000000000000004E-2</v>
      </c>
      <c r="I95" s="2">
        <v>0.11899999999999999</v>
      </c>
      <c r="J95" s="2">
        <v>0.18099999999999999</v>
      </c>
      <c r="K95" s="2">
        <v>8.1000000000000003E-2</v>
      </c>
      <c r="L95" s="2"/>
      <c r="M95" s="2">
        <v>0.52700000000000002</v>
      </c>
      <c r="N95" s="2">
        <v>0.73</v>
      </c>
      <c r="O95" s="2">
        <v>0.92</v>
      </c>
      <c r="P95" s="2">
        <v>0.69</v>
      </c>
      <c r="Q95" s="2"/>
      <c r="R95" s="2">
        <v>0.33700000000000002</v>
      </c>
      <c r="S95" s="2">
        <v>0.42599999999999999</v>
      </c>
      <c r="T95" s="2">
        <v>0.247</v>
      </c>
      <c r="U95" s="2">
        <v>0.35799999999999998</v>
      </c>
    </row>
    <row r="96" spans="1:21" x14ac:dyDescent="0.25">
      <c r="A96" s="16">
        <v>42</v>
      </c>
      <c r="B96" s="16" t="s">
        <v>7</v>
      </c>
      <c r="C96" s="2">
        <v>2.4700000000000002</v>
      </c>
      <c r="D96" s="2">
        <v>2.359</v>
      </c>
      <c r="E96" s="2">
        <v>2.718</v>
      </c>
      <c r="F96" s="2">
        <v>2.19</v>
      </c>
      <c r="G96" s="2"/>
      <c r="H96" s="2">
        <v>0.36</v>
      </c>
      <c r="I96" s="2">
        <v>0.21</v>
      </c>
      <c r="J96" s="2">
        <v>0.24</v>
      </c>
      <c r="K96" s="2">
        <v>0.64</v>
      </c>
      <c r="L96" s="2"/>
      <c r="M96" s="2">
        <v>1.016</v>
      </c>
      <c r="N96" s="2">
        <v>0.82299999999999995</v>
      </c>
      <c r="O96" s="2">
        <v>1.385</v>
      </c>
      <c r="P96" s="2">
        <v>0.92800000000000005</v>
      </c>
      <c r="Q96" s="2"/>
      <c r="R96" s="2">
        <v>0.83099999999999996</v>
      </c>
      <c r="S96" s="2">
        <v>0.81799999999999995</v>
      </c>
      <c r="T96" s="2">
        <v>1.0900000000000001</v>
      </c>
      <c r="U96" s="2">
        <v>0.76600000000000001</v>
      </c>
    </row>
    <row r="97" spans="1:21" x14ac:dyDescent="0.25">
      <c r="A97" s="16">
        <v>43</v>
      </c>
      <c r="B97" s="16" t="s">
        <v>7</v>
      </c>
      <c r="C97" s="2">
        <v>3.4079999999999999</v>
      </c>
      <c r="D97" s="2">
        <v>2.1190000000000002</v>
      </c>
      <c r="E97" s="2">
        <v>3.3</v>
      </c>
      <c r="F97" s="2">
        <v>2.9689999999999999</v>
      </c>
      <c r="G97" s="2"/>
      <c r="H97" s="2">
        <v>0.08</v>
      </c>
      <c r="I97" s="2">
        <v>0.06</v>
      </c>
      <c r="J97" s="2">
        <v>0.19</v>
      </c>
      <c r="K97" s="2">
        <v>0.14000000000000001</v>
      </c>
      <c r="L97" s="2"/>
      <c r="M97" s="2">
        <v>0.34399999999999997</v>
      </c>
      <c r="N97" s="2">
        <v>0.25600000000000001</v>
      </c>
      <c r="O97" s="2">
        <v>0.36599999999999999</v>
      </c>
      <c r="P97" s="2">
        <v>0.36499999999999999</v>
      </c>
      <c r="Q97" s="2"/>
      <c r="R97" s="2">
        <v>0.33700000000000002</v>
      </c>
      <c r="S97" s="2">
        <v>0.188</v>
      </c>
      <c r="T97" s="2">
        <v>0.34</v>
      </c>
      <c r="U97" s="2">
        <v>0.29699999999999999</v>
      </c>
    </row>
    <row r="98" spans="1:21" x14ac:dyDescent="0.25">
      <c r="A98" s="16">
        <v>44</v>
      </c>
      <c r="B98" s="16" t="s">
        <v>7</v>
      </c>
      <c r="C98" s="2">
        <v>0.7</v>
      </c>
      <c r="D98" s="2">
        <v>0.76</v>
      </c>
      <c r="E98" s="2">
        <v>0.878</v>
      </c>
      <c r="F98" s="2">
        <v>0.98799999999999999</v>
      </c>
      <c r="G98" s="2"/>
      <c r="H98" s="2">
        <v>0.02</v>
      </c>
      <c r="I98" s="2">
        <v>0</v>
      </c>
      <c r="J98" s="2">
        <v>3.5000000000000003E-2</v>
      </c>
      <c r="K98" s="2">
        <v>4.4999999999999998E-2</v>
      </c>
      <c r="L98" s="2"/>
      <c r="M98" s="2">
        <v>0.2</v>
      </c>
      <c r="N98" s="2">
        <v>0.24</v>
      </c>
      <c r="O98" s="2">
        <v>0.20499999999999999</v>
      </c>
      <c r="P98" s="2">
        <v>0.22</v>
      </c>
      <c r="Q98" s="2"/>
      <c r="R98" s="2">
        <v>6.8000000000000005E-2</v>
      </c>
      <c r="S98" s="2">
        <v>5.7000000000000002E-2</v>
      </c>
      <c r="T98" s="2">
        <v>6.7000000000000004E-2</v>
      </c>
      <c r="U98" s="2">
        <v>9.8000000000000004E-2</v>
      </c>
    </row>
    <row r="99" spans="1:21" x14ac:dyDescent="0.25">
      <c r="A99" s="16">
        <v>45</v>
      </c>
      <c r="B99" s="16" t="s">
        <v>7</v>
      </c>
      <c r="C99" s="2">
        <v>0.52900000000000003</v>
      </c>
      <c r="D99" s="2">
        <v>0.51</v>
      </c>
      <c r="E99" s="2">
        <v>0.37</v>
      </c>
      <c r="F99" s="2">
        <v>0.44</v>
      </c>
      <c r="G99" s="2"/>
      <c r="H99" s="2">
        <v>8.6999999999999994E-2</v>
      </c>
      <c r="I99" s="2">
        <v>8.7999999999999995E-2</v>
      </c>
      <c r="J99" s="2">
        <v>0.13700000000000001</v>
      </c>
      <c r="K99" s="2">
        <v>8.7999999999999995E-2</v>
      </c>
      <c r="L99" s="2"/>
      <c r="M99" s="2">
        <v>6.9000000000000006E-2</v>
      </c>
      <c r="N99" s="2">
        <v>4.7E-2</v>
      </c>
      <c r="O99" s="2">
        <v>0.08</v>
      </c>
      <c r="P99" s="2">
        <v>5.7000000000000002E-2</v>
      </c>
      <c r="Q99" s="2"/>
      <c r="R99" s="2">
        <v>0.189</v>
      </c>
      <c r="S99" s="2">
        <v>7.3999999999999996E-2</v>
      </c>
      <c r="T99" s="2">
        <v>0.06</v>
      </c>
      <c r="U99" s="2">
        <v>7.8E-2</v>
      </c>
    </row>
    <row r="100" spans="1:21" x14ac:dyDescent="0.25">
      <c r="A100" s="16">
        <v>48</v>
      </c>
      <c r="B100" s="16" t="s">
        <v>7</v>
      </c>
      <c r="C100" s="2">
        <v>0.20899999999999999</v>
      </c>
      <c r="D100" s="2">
        <v>0.16900000000000001</v>
      </c>
      <c r="E100" s="2">
        <v>0.13800000000000001</v>
      </c>
      <c r="F100" s="2"/>
      <c r="G100" s="2"/>
      <c r="H100" s="2">
        <v>8.6999999999999994E-2</v>
      </c>
      <c r="I100" s="2">
        <v>0</v>
      </c>
      <c r="J100" s="2">
        <v>0.02</v>
      </c>
      <c r="K100" s="2"/>
      <c r="L100" s="2"/>
      <c r="M100" s="2">
        <v>8.1000000000000003E-2</v>
      </c>
      <c r="N100" s="2">
        <v>9.6000000000000002E-2</v>
      </c>
      <c r="O100" s="2">
        <v>5.7000000000000002E-2</v>
      </c>
      <c r="P100" s="2"/>
      <c r="Q100" s="2"/>
      <c r="R100" s="2">
        <v>5.0999999999999997E-2</v>
      </c>
      <c r="S100" s="2">
        <v>0.04</v>
      </c>
      <c r="T100" s="2">
        <v>8.0000000000000002E-3</v>
      </c>
      <c r="U100" s="2"/>
    </row>
    <row r="101" spans="1:21" x14ac:dyDescent="0.25">
      <c r="A101" s="16">
        <v>49</v>
      </c>
      <c r="B101" s="16" t="s">
        <v>7</v>
      </c>
      <c r="C101" s="2">
        <v>1.8</v>
      </c>
      <c r="D101" s="2"/>
      <c r="E101" s="2"/>
      <c r="F101" s="2"/>
      <c r="G101" s="2"/>
      <c r="H101" s="2">
        <v>0.11</v>
      </c>
      <c r="I101" s="2"/>
      <c r="J101" s="2"/>
      <c r="K101" s="2"/>
      <c r="L101" s="2"/>
      <c r="M101" s="2">
        <v>0.26200000000000001</v>
      </c>
      <c r="N101" s="2"/>
      <c r="O101" s="2"/>
      <c r="P101" s="2"/>
      <c r="Q101" s="2"/>
      <c r="R101" s="2">
        <v>0.39800000000000002</v>
      </c>
      <c r="S101" s="2"/>
      <c r="T101" s="2"/>
      <c r="U101" s="2"/>
    </row>
    <row r="102" spans="1:21" x14ac:dyDescent="0.25">
      <c r="A102" s="16">
        <v>50</v>
      </c>
      <c r="B102" s="16" t="s">
        <v>7</v>
      </c>
      <c r="C102" s="2">
        <v>0.93899999999999995</v>
      </c>
      <c r="D102" s="2">
        <v>1.0389999999999999</v>
      </c>
      <c r="E102" s="2"/>
      <c r="F102" s="2"/>
      <c r="G102" s="2"/>
      <c r="H102" s="2">
        <v>0.16</v>
      </c>
      <c r="I102" s="2">
        <v>0.34100000000000003</v>
      </c>
      <c r="J102" s="2"/>
      <c r="K102" s="2"/>
      <c r="L102" s="2"/>
      <c r="M102" s="2">
        <v>0.193</v>
      </c>
      <c r="N102" s="2">
        <v>0.28999999999999998</v>
      </c>
      <c r="O102" s="2"/>
      <c r="P102" s="2"/>
      <c r="Q102" s="2"/>
      <c r="R102" s="2">
        <v>0.26800000000000002</v>
      </c>
      <c r="S102" s="2">
        <v>0.249</v>
      </c>
      <c r="T102" s="2"/>
      <c r="U102" s="2"/>
    </row>
    <row r="103" spans="1:21" x14ac:dyDescent="0.25">
      <c r="A103" s="16"/>
      <c r="B103" s="16"/>
      <c r="C103" s="2"/>
      <c r="D103" s="2"/>
      <c r="E103" s="2"/>
      <c r="F103" s="2"/>
      <c r="G103" s="2"/>
      <c r="H103" s="2"/>
      <c r="I103" s="2"/>
      <c r="J103" s="2"/>
      <c r="K103" s="2"/>
      <c r="L103" s="2"/>
      <c r="M103" s="2"/>
      <c r="N103" s="2"/>
      <c r="O103" s="2"/>
      <c r="P103" s="2"/>
      <c r="Q103" s="2"/>
      <c r="R103" s="2"/>
      <c r="S103" s="2"/>
      <c r="T103" s="2"/>
      <c r="U103" s="2"/>
    </row>
    <row r="104" spans="1:21" x14ac:dyDescent="0.25">
      <c r="A104" s="17"/>
      <c r="B104" s="17"/>
      <c r="C104" s="5"/>
      <c r="D104" s="5"/>
      <c r="E104" s="5"/>
      <c r="F104" s="5"/>
      <c r="G104" s="5"/>
      <c r="H104" s="5"/>
      <c r="I104" s="5"/>
      <c r="J104" s="5"/>
      <c r="K104" s="5"/>
      <c r="L104" s="5"/>
      <c r="M104" s="5"/>
      <c r="N104" s="5"/>
      <c r="O104" s="5"/>
      <c r="P104" s="5"/>
      <c r="Q104" s="5"/>
      <c r="R104" s="5"/>
      <c r="S104" s="5"/>
      <c r="T104" s="5"/>
      <c r="U104" s="5"/>
    </row>
    <row r="105" spans="1:21" x14ac:dyDescent="0.25">
      <c r="A105" s="17"/>
      <c r="B105" s="17"/>
      <c r="C105" s="5"/>
      <c r="D105" s="5"/>
      <c r="E105" s="5"/>
      <c r="F105" s="5"/>
      <c r="G105" s="5"/>
      <c r="H105" s="5"/>
      <c r="I105" s="5"/>
      <c r="J105" s="5"/>
      <c r="K105" s="5"/>
      <c r="L105" s="5"/>
      <c r="M105" s="5"/>
      <c r="N105" s="5"/>
      <c r="O105" s="5"/>
      <c r="P105" s="5"/>
      <c r="Q105" s="5"/>
      <c r="R105" s="5"/>
      <c r="S105" s="5"/>
      <c r="T105" s="5"/>
      <c r="U105" s="5"/>
    </row>
    <row r="106" spans="1:21" x14ac:dyDescent="0.25">
      <c r="A106" s="17"/>
      <c r="B106" s="17"/>
      <c r="C106" s="5"/>
      <c r="D106" s="5"/>
      <c r="E106" s="5"/>
      <c r="F106" s="5"/>
      <c r="G106" s="5"/>
      <c r="H106" s="5"/>
      <c r="I106" s="5"/>
      <c r="J106" s="5"/>
      <c r="K106" s="5"/>
      <c r="L106" s="5"/>
      <c r="M106" s="5"/>
      <c r="N106" s="5"/>
      <c r="O106" s="5"/>
      <c r="P106" s="5"/>
      <c r="Q106" s="5"/>
      <c r="R106" s="5"/>
      <c r="S106" s="5"/>
      <c r="T106" s="5"/>
      <c r="U106" s="5"/>
    </row>
  </sheetData>
  <mergeCells count="24">
    <mergeCell ref="C73:F73"/>
    <mergeCell ref="H73:K73"/>
    <mergeCell ref="M73:P73"/>
    <mergeCell ref="R73:U73"/>
    <mergeCell ref="C88:F88"/>
    <mergeCell ref="H88:K88"/>
    <mergeCell ref="M88:P88"/>
    <mergeCell ref="R88:U88"/>
    <mergeCell ref="C39:F39"/>
    <mergeCell ref="H39:K39"/>
    <mergeCell ref="M39:P39"/>
    <mergeCell ref="R39:U39"/>
    <mergeCell ref="C54:F54"/>
    <mergeCell ref="H54:K54"/>
    <mergeCell ref="M54:P54"/>
    <mergeCell ref="R54:U54"/>
    <mergeCell ref="C5:F5"/>
    <mergeCell ref="H5:K5"/>
    <mergeCell ref="M5:P5"/>
    <mergeCell ref="R5:U5"/>
    <mergeCell ref="C20:F20"/>
    <mergeCell ref="H20:K20"/>
    <mergeCell ref="M20:P20"/>
    <mergeCell ref="R20:U20"/>
  </mergeCells>
  <conditionalFormatting sqref="A8 A10:A18 A23:A26 A29:A30 A32:A34 A42 A44:A52 A57:A60 A63:A64 A66:A68 A76 A78:A86 A91:A94 A97:A98 A100:A102">
    <cfRule type="containsText" dxfId="28" priority="44" operator="containsText" text="BLLOQ">
      <formula>NOT(ISERROR(SEARCH("BLLOQ",A8)))</formula>
    </cfRule>
  </conditionalFormatting>
  <conditionalFormatting sqref="B23:B34">
    <cfRule type="containsText" dxfId="27" priority="21" operator="containsText" text="BLLOQ">
      <formula>NOT(ISERROR(SEARCH("BLLOQ",B23)))</formula>
    </cfRule>
  </conditionalFormatting>
  <conditionalFormatting sqref="B57:B68">
    <cfRule type="containsText" dxfId="26" priority="11" operator="containsText" text="BLLOQ">
      <formula>NOT(ISERROR(SEARCH("BLLOQ",B57)))</formula>
    </cfRule>
  </conditionalFormatting>
  <conditionalFormatting sqref="B91:B102">
    <cfRule type="containsText" dxfId="25" priority="1" operator="containsText" text="BLLOQ">
      <formula>NOT(ISERROR(SEARCH("BLLOQ",B91)))</formula>
    </cfRule>
  </conditionalFormatting>
  <conditionalFormatting sqref="G8 G10:G18">
    <cfRule type="containsText" dxfId="24" priority="36" operator="containsText" text="BLLOQ">
      <formula>NOT(ISERROR(SEARCH("BLLOQ",G8)))</formula>
    </cfRule>
  </conditionalFormatting>
  <conditionalFormatting sqref="G23:G26 G29:G30 G32:G34">
    <cfRule type="containsText" dxfId="23" priority="33" operator="containsText" text="BLLOQ">
      <formula>NOT(ISERROR(SEARCH("BLLOQ",G23)))</formula>
    </cfRule>
  </conditionalFormatting>
  <conditionalFormatting sqref="L8 L10:L18">
    <cfRule type="containsText" dxfId="22" priority="35" operator="containsText" text="BLLOQ">
      <formula>NOT(ISERROR(SEARCH("BLLOQ",L8)))</formula>
    </cfRule>
  </conditionalFormatting>
  <conditionalFormatting sqref="L23:L26 L29:L30 L32:L34">
    <cfRule type="containsText" dxfId="21" priority="32" operator="containsText" text="BLLOQ">
      <formula>NOT(ISERROR(SEARCH("BLLOQ",L23)))</formula>
    </cfRule>
  </conditionalFormatting>
  <conditionalFormatting sqref="Q8 Q10:Q18">
    <cfRule type="containsText" dxfId="20" priority="34" operator="containsText" text="BLLOQ">
      <formula>NOT(ISERROR(SEARCH("BLLOQ",Q8)))</formula>
    </cfRule>
  </conditionalFormatting>
  <conditionalFormatting sqref="Q23:Q26 Q29:Q30 Q32:Q34">
    <cfRule type="containsText" dxfId="19" priority="31" operator="containsText" text="BLLOQ">
      <formula>NOT(ISERROR(SEARCH("BLLOQ",Q23)))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04201A-4FCA-D448-83A3-89BC75289461}">
  <dimension ref="A1:V106"/>
  <sheetViews>
    <sheetView workbookViewId="0">
      <selection activeCell="A82" sqref="A1:XFD1048576"/>
    </sheetView>
  </sheetViews>
  <sheetFormatPr baseColWidth="10" defaultColWidth="11" defaultRowHeight="18" x14ac:dyDescent="0.25"/>
  <cols>
    <col min="1" max="1" width="22" style="22" bestFit="1" customWidth="1"/>
    <col min="2" max="2" width="22" style="22" customWidth="1"/>
    <col min="3" max="16384" width="11" style="21"/>
  </cols>
  <sheetData>
    <row r="1" spans="1:22" x14ac:dyDescent="0.25">
      <c r="A1" s="10" t="s">
        <v>29</v>
      </c>
      <c r="B1" s="15"/>
      <c r="C1" s="11"/>
      <c r="D1" s="11"/>
      <c r="E1" s="11"/>
      <c r="F1" s="11"/>
      <c r="G1" s="11"/>
      <c r="H1" s="11"/>
      <c r="I1" s="11"/>
      <c r="J1" s="11"/>
      <c r="K1" s="11"/>
      <c r="L1" s="11"/>
      <c r="M1" s="11"/>
      <c r="N1" s="11"/>
      <c r="O1" s="11"/>
      <c r="P1" s="11"/>
      <c r="Q1" s="11"/>
      <c r="R1" s="11"/>
      <c r="S1" s="11"/>
      <c r="T1" s="11"/>
      <c r="U1" s="11"/>
      <c r="V1" s="2"/>
    </row>
    <row r="2" spans="1:22" x14ac:dyDescent="0.25">
      <c r="A2" s="11"/>
      <c r="B2" s="16"/>
      <c r="C2" s="11"/>
      <c r="D2" s="11"/>
      <c r="E2" s="11"/>
      <c r="F2" s="11"/>
      <c r="G2" s="11"/>
      <c r="H2" s="11"/>
      <c r="I2" s="11"/>
      <c r="J2" s="11"/>
      <c r="K2" s="11"/>
      <c r="L2" s="11"/>
      <c r="M2" s="11"/>
      <c r="N2" s="11"/>
      <c r="O2" s="11"/>
      <c r="P2" s="11"/>
      <c r="Q2" s="11"/>
      <c r="R2" s="11"/>
      <c r="S2" s="11"/>
      <c r="T2" s="11"/>
      <c r="U2" s="11"/>
      <c r="V2" s="2"/>
    </row>
    <row r="3" spans="1:22" x14ac:dyDescent="0.25">
      <c r="A3" s="10" t="s">
        <v>30</v>
      </c>
      <c r="B3" s="15"/>
      <c r="C3" s="11"/>
      <c r="D3" s="11"/>
      <c r="E3" s="11"/>
      <c r="F3" s="11"/>
      <c r="G3" s="11"/>
      <c r="H3" s="11"/>
      <c r="I3" s="11"/>
      <c r="J3" s="11"/>
      <c r="K3" s="11"/>
      <c r="L3" s="11"/>
      <c r="M3" s="11"/>
      <c r="N3" s="11"/>
      <c r="O3" s="11"/>
      <c r="P3" s="11"/>
      <c r="Q3" s="11"/>
      <c r="R3" s="11"/>
      <c r="S3" s="11"/>
      <c r="T3" s="11"/>
      <c r="U3" s="11"/>
      <c r="V3" s="2"/>
    </row>
    <row r="4" spans="1:22" x14ac:dyDescent="0.25">
      <c r="A4" s="15"/>
      <c r="B4" s="15"/>
      <c r="C4" s="11"/>
      <c r="D4" s="11"/>
      <c r="E4" s="11"/>
      <c r="F4" s="11"/>
      <c r="G4" s="11"/>
      <c r="H4" s="11"/>
      <c r="I4" s="11"/>
      <c r="J4" s="11"/>
      <c r="K4" s="11"/>
      <c r="L4" s="11"/>
      <c r="M4" s="11"/>
      <c r="N4" s="11"/>
      <c r="O4" s="11"/>
      <c r="P4" s="11"/>
      <c r="Q4" s="11"/>
      <c r="R4" s="11"/>
      <c r="S4" s="11"/>
      <c r="T4" s="11"/>
      <c r="U4" s="11"/>
      <c r="V4" s="2"/>
    </row>
    <row r="5" spans="1:22" x14ac:dyDescent="0.25">
      <c r="A5" s="15"/>
      <c r="B5" s="15"/>
      <c r="C5" s="31" t="s">
        <v>33</v>
      </c>
      <c r="D5" s="32"/>
      <c r="E5" s="32"/>
      <c r="F5" s="33"/>
      <c r="G5" s="11"/>
      <c r="H5" s="31" t="s">
        <v>34</v>
      </c>
      <c r="I5" s="32"/>
      <c r="J5" s="32"/>
      <c r="K5" s="33"/>
      <c r="L5" s="11"/>
      <c r="M5" s="31" t="s">
        <v>35</v>
      </c>
      <c r="N5" s="32"/>
      <c r="O5" s="32"/>
      <c r="P5" s="33"/>
      <c r="Q5" s="11"/>
      <c r="R5" s="31" t="s">
        <v>36</v>
      </c>
      <c r="S5" s="32"/>
      <c r="T5" s="32"/>
      <c r="U5" s="33"/>
      <c r="V5" s="2"/>
    </row>
    <row r="6" spans="1:22" x14ac:dyDescent="0.25">
      <c r="A6" s="16"/>
      <c r="B6" s="16"/>
      <c r="C6" s="11"/>
      <c r="D6" s="11"/>
      <c r="E6" s="11"/>
      <c r="F6" s="11"/>
      <c r="G6" s="11"/>
      <c r="H6" s="11"/>
      <c r="I6" s="11"/>
      <c r="J6" s="11"/>
      <c r="K6" s="11"/>
      <c r="L6" s="11"/>
      <c r="M6" s="11"/>
      <c r="N6" s="11"/>
      <c r="O6" s="11"/>
      <c r="P6" s="11"/>
      <c r="Q6" s="11"/>
      <c r="R6" s="11"/>
      <c r="S6" s="11"/>
      <c r="T6" s="11"/>
      <c r="U6" s="11"/>
      <c r="V6" s="2"/>
    </row>
    <row r="7" spans="1:22" x14ac:dyDescent="0.25">
      <c r="A7" s="15" t="s">
        <v>38</v>
      </c>
      <c r="B7" s="15" t="s">
        <v>39</v>
      </c>
      <c r="C7" s="12" t="s">
        <v>13</v>
      </c>
      <c r="D7" s="12" t="s">
        <v>14</v>
      </c>
      <c r="E7" s="12" t="s">
        <v>15</v>
      </c>
      <c r="F7" s="12" t="s">
        <v>16</v>
      </c>
      <c r="G7" s="10"/>
      <c r="H7" s="12" t="s">
        <v>13</v>
      </c>
      <c r="I7" s="12" t="s">
        <v>14</v>
      </c>
      <c r="J7" s="12" t="s">
        <v>15</v>
      </c>
      <c r="K7" s="12" t="s">
        <v>16</v>
      </c>
      <c r="L7" s="10"/>
      <c r="M7" s="12" t="s">
        <v>13</v>
      </c>
      <c r="N7" s="12" t="s">
        <v>14</v>
      </c>
      <c r="O7" s="12" t="s">
        <v>15</v>
      </c>
      <c r="P7" s="12" t="s">
        <v>16</v>
      </c>
      <c r="Q7" s="10"/>
      <c r="R7" s="12" t="s">
        <v>13</v>
      </c>
      <c r="S7" s="12" t="s">
        <v>14</v>
      </c>
      <c r="T7" s="12" t="s">
        <v>15</v>
      </c>
      <c r="U7" s="12" t="s">
        <v>16</v>
      </c>
      <c r="V7" s="2"/>
    </row>
    <row r="8" spans="1:22" x14ac:dyDescent="0.25">
      <c r="A8" s="16">
        <v>3</v>
      </c>
      <c r="B8" s="11" t="s">
        <v>5</v>
      </c>
      <c r="C8" s="13">
        <v>0.159</v>
      </c>
      <c r="D8" s="13">
        <v>0.38</v>
      </c>
      <c r="E8" s="13">
        <v>0.84899999999999998</v>
      </c>
      <c r="F8" s="13">
        <v>0.44</v>
      </c>
      <c r="G8" s="13"/>
      <c r="H8" s="13">
        <v>0</v>
      </c>
      <c r="I8" s="13">
        <v>8.0000000000000002E-3</v>
      </c>
      <c r="J8" s="13">
        <v>0</v>
      </c>
      <c r="K8" s="13">
        <v>0</v>
      </c>
      <c r="L8" s="13"/>
      <c r="M8" s="13">
        <v>0.03</v>
      </c>
      <c r="N8" s="13">
        <v>5.1999999999999998E-2</v>
      </c>
      <c r="O8" s="13">
        <v>6.0000000000000001E-3</v>
      </c>
      <c r="P8" s="13">
        <v>1.0999999999999999E-2</v>
      </c>
      <c r="Q8" s="13"/>
      <c r="R8" s="13">
        <v>6.0000000000000001E-3</v>
      </c>
      <c r="S8" s="13">
        <v>5.0000000000000001E-3</v>
      </c>
      <c r="T8" s="13">
        <v>8.0000000000000002E-3</v>
      </c>
      <c r="U8" s="13">
        <v>4.0000000000000001E-3</v>
      </c>
      <c r="V8" s="2"/>
    </row>
    <row r="9" spans="1:22" x14ac:dyDescent="0.25">
      <c r="A9" s="16">
        <v>4</v>
      </c>
      <c r="B9" s="11" t="s">
        <v>5</v>
      </c>
      <c r="C9" s="13">
        <v>8.7999999999999995E-2</v>
      </c>
      <c r="D9" s="13">
        <v>0.33</v>
      </c>
      <c r="E9" s="13">
        <v>0.36</v>
      </c>
      <c r="F9" s="13">
        <v>0.35</v>
      </c>
      <c r="G9" s="13"/>
      <c r="H9" s="13">
        <v>0</v>
      </c>
      <c r="I9" s="13">
        <v>0</v>
      </c>
      <c r="J9" s="13">
        <v>0</v>
      </c>
      <c r="K9" s="13">
        <v>3.0000000000000001E-3</v>
      </c>
      <c r="L9" s="13"/>
      <c r="M9" s="13">
        <v>4.2999999999999997E-2</v>
      </c>
      <c r="N9" s="13">
        <v>6.7000000000000004E-2</v>
      </c>
      <c r="O9" s="13">
        <v>6.0999999999999999E-2</v>
      </c>
      <c r="P9" s="13">
        <v>7.3999999999999996E-2</v>
      </c>
      <c r="Q9" s="13"/>
      <c r="R9" s="13">
        <v>1.2E-2</v>
      </c>
      <c r="S9" s="13">
        <v>7.0000000000000001E-3</v>
      </c>
      <c r="T9" s="13">
        <v>3.0000000000000001E-3</v>
      </c>
      <c r="U9" s="13">
        <v>5.0000000000000001E-3</v>
      </c>
      <c r="V9" s="2"/>
    </row>
    <row r="10" spans="1:22" x14ac:dyDescent="0.25">
      <c r="A10" s="16">
        <v>5</v>
      </c>
      <c r="B10" s="11" t="s">
        <v>5</v>
      </c>
      <c r="C10" s="13">
        <v>0.379</v>
      </c>
      <c r="D10" s="13">
        <v>0.67800000000000005</v>
      </c>
      <c r="E10" s="13"/>
      <c r="F10" s="13"/>
      <c r="G10" s="13"/>
      <c r="H10" s="13">
        <v>0</v>
      </c>
      <c r="I10" s="13">
        <v>0.08</v>
      </c>
      <c r="J10" s="13"/>
      <c r="K10" s="13"/>
      <c r="L10" s="13"/>
      <c r="M10" s="13">
        <v>0</v>
      </c>
      <c r="N10" s="13">
        <v>2.5000000000000001E-2</v>
      </c>
      <c r="O10" s="13"/>
      <c r="P10" s="13"/>
      <c r="Q10" s="13"/>
      <c r="R10" s="13">
        <v>3.0000000000000001E-3</v>
      </c>
      <c r="S10" s="13">
        <v>7.0000000000000001E-3</v>
      </c>
      <c r="T10" s="13"/>
      <c r="U10" s="13"/>
      <c r="V10" s="2"/>
    </row>
    <row r="11" spans="1:22" x14ac:dyDescent="0.25">
      <c r="A11" s="16">
        <v>8</v>
      </c>
      <c r="B11" s="11" t="s">
        <v>5</v>
      </c>
      <c r="C11" s="13">
        <v>3.24</v>
      </c>
      <c r="D11" s="13">
        <v>1.09836</v>
      </c>
      <c r="E11" s="13">
        <v>1.58</v>
      </c>
      <c r="F11" s="13">
        <v>1.3390610000000001</v>
      </c>
      <c r="G11" s="13"/>
      <c r="H11" s="13">
        <v>2.3E-2</v>
      </c>
      <c r="I11" s="13">
        <v>0</v>
      </c>
      <c r="J11" s="13">
        <v>0</v>
      </c>
      <c r="K11" s="13">
        <v>0</v>
      </c>
      <c r="L11" s="13"/>
      <c r="M11" s="13">
        <v>0.16600000000000001</v>
      </c>
      <c r="N11" s="13">
        <v>0.13300000000000001</v>
      </c>
      <c r="O11" s="13">
        <v>8.2000000000000003E-2</v>
      </c>
      <c r="P11" s="13">
        <v>8.2000000000000003E-2</v>
      </c>
      <c r="Q11" s="13"/>
      <c r="R11" s="13">
        <v>1.0999999999999999E-2</v>
      </c>
      <c r="S11" s="13">
        <v>1.2E-2</v>
      </c>
      <c r="T11" s="13">
        <v>8.6400000000000001E-3</v>
      </c>
      <c r="U11" s="13">
        <v>8.6400000000000001E-3</v>
      </c>
      <c r="V11" s="2"/>
    </row>
    <row r="12" spans="1:22" x14ac:dyDescent="0.25">
      <c r="A12" s="16">
        <v>10</v>
      </c>
      <c r="B12" s="11" t="s">
        <v>5</v>
      </c>
      <c r="C12" s="13">
        <v>0.04</v>
      </c>
      <c r="D12" s="13">
        <v>4.6809999999999997E-2</v>
      </c>
      <c r="E12" s="13">
        <v>0.17</v>
      </c>
      <c r="F12" s="13">
        <v>8.5999999999999993E-2</v>
      </c>
      <c r="G12" s="13"/>
      <c r="H12" s="13">
        <v>6.7299999999999999E-3</v>
      </c>
      <c r="I12" s="13">
        <v>8.0000000000000002E-3</v>
      </c>
      <c r="J12" s="13">
        <v>0</v>
      </c>
      <c r="K12" s="13">
        <v>0</v>
      </c>
      <c r="L12" s="13"/>
      <c r="M12" s="13">
        <v>1.2999999999999999E-2</v>
      </c>
      <c r="N12" s="13">
        <v>5.0000000000000001E-3</v>
      </c>
      <c r="O12" s="13">
        <v>4.0000000000000001E-3</v>
      </c>
      <c r="P12" s="13">
        <v>0</v>
      </c>
      <c r="Q12" s="13"/>
      <c r="R12" s="13">
        <v>3.3700000000000002E-3</v>
      </c>
      <c r="S12" s="13">
        <v>3.3210000000000002E-3</v>
      </c>
      <c r="T12" s="13">
        <v>3.3899999999999998E-3</v>
      </c>
      <c r="U12" s="13">
        <v>4.3940000000000003E-3</v>
      </c>
      <c r="V12" s="2"/>
    </row>
    <row r="13" spans="1:22" x14ac:dyDescent="0.25">
      <c r="A13" s="16">
        <v>12</v>
      </c>
      <c r="B13" s="20" t="s">
        <v>5</v>
      </c>
      <c r="C13" s="13">
        <v>0.42</v>
      </c>
      <c r="D13" s="13">
        <v>0.73</v>
      </c>
      <c r="E13" s="13">
        <v>0.59</v>
      </c>
      <c r="F13" s="13">
        <v>0.23</v>
      </c>
      <c r="G13" s="13"/>
      <c r="H13" s="13">
        <v>6.0000000000000001E-3</v>
      </c>
      <c r="I13" s="13">
        <v>0</v>
      </c>
      <c r="J13" s="13">
        <v>0</v>
      </c>
      <c r="K13" s="13">
        <v>3.0000000000000001E-3</v>
      </c>
      <c r="L13" s="13"/>
      <c r="M13" s="13">
        <v>6.4000000000000001E-2</v>
      </c>
      <c r="N13" s="13">
        <v>0.112</v>
      </c>
      <c r="O13" s="13">
        <v>3.4000000000000002E-2</v>
      </c>
      <c r="P13" s="13">
        <v>0</v>
      </c>
      <c r="Q13" s="13"/>
      <c r="R13" s="13">
        <v>0.03</v>
      </c>
      <c r="S13" s="13">
        <v>3.4000000000000002E-2</v>
      </c>
      <c r="T13" s="13">
        <v>2.1000000000000001E-2</v>
      </c>
      <c r="U13" s="13">
        <v>0</v>
      </c>
      <c r="V13" s="2"/>
    </row>
    <row r="14" spans="1:22" x14ac:dyDescent="0.25">
      <c r="A14" s="16">
        <v>13</v>
      </c>
      <c r="B14" s="20" t="s">
        <v>5</v>
      </c>
      <c r="C14" s="13">
        <v>0.26800000000000002</v>
      </c>
      <c r="D14" s="13">
        <v>0.44700000000000001</v>
      </c>
      <c r="E14" s="13">
        <v>5.5E-2</v>
      </c>
      <c r="F14" s="13">
        <v>0.54800000000000004</v>
      </c>
      <c r="G14" s="13"/>
      <c r="H14" s="13">
        <v>1.4E-2</v>
      </c>
      <c r="I14" s="13">
        <v>7.0000000000000001E-3</v>
      </c>
      <c r="J14" s="13">
        <v>7.0000000000000001E-3</v>
      </c>
      <c r="K14" s="13">
        <v>2E-3</v>
      </c>
      <c r="L14" s="13"/>
      <c r="M14" s="13">
        <v>5.0000000000000001E-3</v>
      </c>
      <c r="N14" s="13">
        <v>1.6E-2</v>
      </c>
      <c r="O14" s="13">
        <v>0</v>
      </c>
      <c r="P14" s="13">
        <v>0.02</v>
      </c>
      <c r="Q14" s="13"/>
      <c r="R14" s="13">
        <v>2E-3</v>
      </c>
      <c r="S14" s="13">
        <v>0</v>
      </c>
      <c r="T14" s="13">
        <v>2E-3</v>
      </c>
      <c r="U14" s="13">
        <v>0</v>
      </c>
      <c r="V14" s="2"/>
    </row>
    <row r="15" spans="1:22" x14ac:dyDescent="0.25">
      <c r="A15" s="16">
        <v>16</v>
      </c>
      <c r="B15" s="20" t="s">
        <v>5</v>
      </c>
      <c r="C15" s="13">
        <v>5.2999999999999999E-2</v>
      </c>
      <c r="D15" s="13">
        <v>1.8180000000000001</v>
      </c>
      <c r="E15" s="13">
        <v>2.91</v>
      </c>
      <c r="F15" s="13">
        <v>3.44</v>
      </c>
      <c r="G15" s="13"/>
      <c r="H15" s="13">
        <v>1E-3</v>
      </c>
      <c r="I15" s="13">
        <v>0</v>
      </c>
      <c r="J15" s="13">
        <v>0</v>
      </c>
      <c r="K15" s="13">
        <v>1.0999999999999999E-2</v>
      </c>
      <c r="L15" s="13"/>
      <c r="M15" s="13">
        <v>0</v>
      </c>
      <c r="N15" s="13">
        <v>2.1999999999999999E-2</v>
      </c>
      <c r="O15" s="13">
        <v>2.1000000000000001E-2</v>
      </c>
      <c r="P15" s="13">
        <v>2.5999999999999999E-2</v>
      </c>
      <c r="Q15" s="13"/>
      <c r="R15" s="13">
        <v>0</v>
      </c>
      <c r="S15" s="13">
        <v>0</v>
      </c>
      <c r="T15" s="13">
        <v>1.7000000000000001E-2</v>
      </c>
      <c r="U15" s="13">
        <v>1.2999999999999999E-2</v>
      </c>
      <c r="V15" s="2"/>
    </row>
    <row r="16" spans="1:22" x14ac:dyDescent="0.25">
      <c r="A16" s="16">
        <v>21</v>
      </c>
      <c r="B16" s="20" t="s">
        <v>5</v>
      </c>
      <c r="C16" s="13">
        <v>0</v>
      </c>
      <c r="D16" s="13">
        <v>7.43E-3</v>
      </c>
      <c r="E16" s="13">
        <v>0</v>
      </c>
      <c r="F16" s="13">
        <v>1.74E-3</v>
      </c>
      <c r="G16" s="13"/>
      <c r="H16" s="13">
        <v>0</v>
      </c>
      <c r="I16" s="13">
        <v>1.4E-2</v>
      </c>
      <c r="J16" s="13">
        <v>0</v>
      </c>
      <c r="K16" s="13">
        <v>0</v>
      </c>
      <c r="L16" s="13"/>
      <c r="M16" s="13">
        <v>0</v>
      </c>
      <c r="N16" s="13">
        <v>1.191E-2</v>
      </c>
      <c r="O16" s="13">
        <v>0</v>
      </c>
      <c r="P16" s="13">
        <v>0</v>
      </c>
      <c r="Q16" s="13"/>
      <c r="R16" s="13">
        <v>1.5399999999999999E-3</v>
      </c>
      <c r="S16" s="13">
        <v>1.49E-3</v>
      </c>
      <c r="T16" s="13">
        <v>3.1E-4</v>
      </c>
      <c r="U16" s="13">
        <v>0</v>
      </c>
      <c r="V16" s="2"/>
    </row>
    <row r="17" spans="1:22" x14ac:dyDescent="0.25">
      <c r="A17" s="16">
        <v>22</v>
      </c>
      <c r="B17" s="20" t="s">
        <v>5</v>
      </c>
      <c r="C17" s="13">
        <v>0.94</v>
      </c>
      <c r="D17" s="13">
        <v>0.51</v>
      </c>
      <c r="E17" s="13">
        <v>0.15</v>
      </c>
      <c r="F17" s="13">
        <v>0.28000000000000003</v>
      </c>
      <c r="G17" s="13"/>
      <c r="H17" s="13">
        <v>0</v>
      </c>
      <c r="I17" s="13">
        <v>0</v>
      </c>
      <c r="J17" s="13">
        <v>0</v>
      </c>
      <c r="K17" s="13">
        <v>0</v>
      </c>
      <c r="L17" s="13"/>
      <c r="M17" s="13">
        <v>0.01</v>
      </c>
      <c r="N17" s="13">
        <v>0</v>
      </c>
      <c r="O17" s="13">
        <v>0.02</v>
      </c>
      <c r="P17" s="13">
        <v>0.01</v>
      </c>
      <c r="Q17" s="13"/>
      <c r="R17" s="13">
        <v>0</v>
      </c>
      <c r="S17" s="13">
        <v>0</v>
      </c>
      <c r="T17" s="13">
        <v>0</v>
      </c>
      <c r="U17" s="13">
        <v>0</v>
      </c>
      <c r="V17" s="2"/>
    </row>
    <row r="18" spans="1:22" x14ac:dyDescent="0.25">
      <c r="A18" s="16">
        <v>25</v>
      </c>
      <c r="B18" s="20" t="s">
        <v>5</v>
      </c>
      <c r="C18" s="13">
        <v>1.456</v>
      </c>
      <c r="D18" s="13">
        <v>0.7</v>
      </c>
      <c r="E18" s="13"/>
      <c r="F18" s="13"/>
      <c r="G18" s="13"/>
      <c r="H18" s="13">
        <v>5.0000000000000001E-3</v>
      </c>
      <c r="I18" s="13">
        <v>1.6E-2</v>
      </c>
      <c r="J18" s="13"/>
      <c r="K18" s="13"/>
      <c r="L18" s="13"/>
      <c r="M18" s="13">
        <v>8.2000000000000003E-2</v>
      </c>
      <c r="N18" s="13">
        <v>0.05</v>
      </c>
      <c r="O18" s="13"/>
      <c r="P18" s="13"/>
      <c r="Q18" s="13"/>
      <c r="R18" s="13">
        <v>2E-3</v>
      </c>
      <c r="S18" s="13">
        <v>6.0000000000000001E-3</v>
      </c>
      <c r="T18" s="13"/>
      <c r="U18" s="13"/>
      <c r="V18" s="2"/>
    </row>
    <row r="19" spans="1:22" x14ac:dyDescent="0.25">
      <c r="A19" s="16"/>
      <c r="B19" s="16"/>
      <c r="C19" s="11"/>
      <c r="D19" s="11"/>
      <c r="E19" s="11"/>
      <c r="F19" s="11"/>
      <c r="G19" s="11"/>
      <c r="H19" s="11"/>
      <c r="I19" s="11"/>
      <c r="J19" s="11"/>
      <c r="K19" s="11"/>
      <c r="L19" s="11"/>
      <c r="M19" s="11"/>
      <c r="N19" s="11"/>
      <c r="O19" s="11"/>
      <c r="P19" s="11"/>
      <c r="Q19" s="11"/>
      <c r="R19" s="11"/>
      <c r="S19" s="11"/>
      <c r="T19" s="11"/>
      <c r="U19" s="11"/>
      <c r="V19" s="2"/>
    </row>
    <row r="20" spans="1:22" x14ac:dyDescent="0.25">
      <c r="A20" s="16"/>
      <c r="B20" s="16"/>
      <c r="C20" s="31" t="s">
        <v>33</v>
      </c>
      <c r="D20" s="32"/>
      <c r="E20" s="32"/>
      <c r="F20" s="33"/>
      <c r="G20" s="11"/>
      <c r="H20" s="31" t="s">
        <v>34</v>
      </c>
      <c r="I20" s="32"/>
      <c r="J20" s="32"/>
      <c r="K20" s="33"/>
      <c r="L20" s="11"/>
      <c r="M20" s="31" t="s">
        <v>35</v>
      </c>
      <c r="N20" s="32"/>
      <c r="O20" s="32"/>
      <c r="P20" s="33"/>
      <c r="Q20" s="11"/>
      <c r="R20" s="31" t="s">
        <v>36</v>
      </c>
      <c r="S20" s="32"/>
      <c r="T20" s="32"/>
      <c r="U20" s="33"/>
      <c r="V20" s="2"/>
    </row>
    <row r="21" spans="1:22" x14ac:dyDescent="0.25">
      <c r="A21" s="15"/>
      <c r="B21" s="15"/>
      <c r="C21" s="11"/>
      <c r="D21" s="11"/>
      <c r="E21" s="11"/>
      <c r="F21" s="11"/>
      <c r="G21" s="11"/>
      <c r="H21" s="11"/>
      <c r="I21" s="11"/>
      <c r="J21" s="11"/>
      <c r="K21" s="11"/>
      <c r="L21" s="11"/>
      <c r="M21" s="11"/>
      <c r="N21" s="11"/>
      <c r="O21" s="11"/>
      <c r="P21" s="11"/>
      <c r="Q21" s="11"/>
      <c r="R21" s="11"/>
      <c r="S21" s="11"/>
      <c r="T21" s="11"/>
      <c r="U21" s="11"/>
      <c r="V21" s="2"/>
    </row>
    <row r="22" spans="1:22" x14ac:dyDescent="0.25">
      <c r="A22" s="15"/>
      <c r="B22" s="15"/>
      <c r="C22" s="14" t="s">
        <v>13</v>
      </c>
      <c r="D22" s="14" t="s">
        <v>14</v>
      </c>
      <c r="E22" s="14" t="s">
        <v>15</v>
      </c>
      <c r="F22" s="14" t="s">
        <v>16</v>
      </c>
      <c r="G22" s="11"/>
      <c r="H22" s="14" t="s">
        <v>13</v>
      </c>
      <c r="I22" s="14" t="s">
        <v>14</v>
      </c>
      <c r="J22" s="14" t="s">
        <v>15</v>
      </c>
      <c r="K22" s="14" t="s">
        <v>16</v>
      </c>
      <c r="L22" s="11"/>
      <c r="M22" s="14" t="s">
        <v>13</v>
      </c>
      <c r="N22" s="14" t="s">
        <v>14</v>
      </c>
      <c r="O22" s="14" t="s">
        <v>15</v>
      </c>
      <c r="P22" s="14" t="s">
        <v>16</v>
      </c>
      <c r="Q22" s="11"/>
      <c r="R22" s="14" t="s">
        <v>13</v>
      </c>
      <c r="S22" s="14" t="s">
        <v>14</v>
      </c>
      <c r="T22" s="14" t="s">
        <v>15</v>
      </c>
      <c r="U22" s="14" t="s">
        <v>16</v>
      </c>
      <c r="V22" s="2"/>
    </row>
    <row r="23" spans="1:22" x14ac:dyDescent="0.25">
      <c r="A23" s="16">
        <v>29</v>
      </c>
      <c r="B23" s="16" t="s">
        <v>7</v>
      </c>
      <c r="C23" s="13">
        <v>3.1749999999999998</v>
      </c>
      <c r="D23" s="13">
        <v>3.456</v>
      </c>
      <c r="E23" s="13">
        <v>1.395</v>
      </c>
      <c r="F23" s="13"/>
      <c r="G23" s="13"/>
      <c r="H23" s="13">
        <v>3.0000000000000001E-3</v>
      </c>
      <c r="I23" s="13">
        <v>6.0000000000000001E-3</v>
      </c>
      <c r="J23" s="13">
        <v>2E-3</v>
      </c>
      <c r="K23" s="13"/>
      <c r="L23" s="13"/>
      <c r="M23" s="13">
        <v>0.13700000000000001</v>
      </c>
      <c r="N23" s="13">
        <v>0.24399999999999999</v>
      </c>
      <c r="O23" s="13">
        <v>0.16900000000000001</v>
      </c>
      <c r="P23" s="13"/>
      <c r="Q23" s="13"/>
      <c r="R23" s="13">
        <v>1.9E-2</v>
      </c>
      <c r="S23" s="13">
        <v>3.1E-2</v>
      </c>
      <c r="T23" s="13">
        <v>1.6E-2</v>
      </c>
      <c r="U23" s="13"/>
      <c r="V23" s="2"/>
    </row>
    <row r="24" spans="1:22" x14ac:dyDescent="0.25">
      <c r="A24" s="16">
        <v>30</v>
      </c>
      <c r="B24" s="16" t="s">
        <v>7</v>
      </c>
      <c r="C24" s="13">
        <v>0.38</v>
      </c>
      <c r="D24" s="13">
        <v>0.68</v>
      </c>
      <c r="E24" s="13">
        <v>0.14630000000000001</v>
      </c>
      <c r="F24" s="13">
        <v>0.64592000000000005</v>
      </c>
      <c r="G24" s="13"/>
      <c r="H24" s="13">
        <v>0</v>
      </c>
      <c r="I24" s="13">
        <v>0</v>
      </c>
      <c r="J24" s="13">
        <v>7.5000000000000002E-4</v>
      </c>
      <c r="K24" s="13">
        <v>0</v>
      </c>
      <c r="L24" s="13"/>
      <c r="M24" s="13">
        <v>5.5E-2</v>
      </c>
      <c r="N24" s="13">
        <v>1.0999999999999999E-2</v>
      </c>
      <c r="O24" s="13">
        <v>1.2999999999999999E-2</v>
      </c>
      <c r="P24" s="13">
        <v>1.4E-2</v>
      </c>
      <c r="Q24" s="13"/>
      <c r="R24" s="13">
        <v>3.0119999999999999E-3</v>
      </c>
      <c r="S24" s="13">
        <v>2.1900000000000001E-3</v>
      </c>
      <c r="T24" s="13">
        <v>1.6900000000000001E-3</v>
      </c>
      <c r="U24" s="13">
        <v>0</v>
      </c>
      <c r="V24" s="2"/>
    </row>
    <row r="25" spans="1:22" x14ac:dyDescent="0.25">
      <c r="A25" s="16">
        <v>31</v>
      </c>
      <c r="B25" s="16" t="s">
        <v>7</v>
      </c>
      <c r="C25" s="13">
        <v>2E-3</v>
      </c>
      <c r="D25" s="13">
        <v>7.0000000000000001E-3</v>
      </c>
      <c r="E25" s="13">
        <v>2.3E-2</v>
      </c>
      <c r="F25" s="13">
        <v>1.0999999999999999E-2</v>
      </c>
      <c r="G25" s="13"/>
      <c r="H25" s="13">
        <v>0</v>
      </c>
      <c r="I25" s="13">
        <v>0</v>
      </c>
      <c r="J25" s="13">
        <v>0</v>
      </c>
      <c r="K25" s="13">
        <v>0</v>
      </c>
      <c r="L25" s="13"/>
      <c r="M25" s="13">
        <v>2.5000000000000001E-2</v>
      </c>
      <c r="N25" s="13">
        <v>0</v>
      </c>
      <c r="O25" s="13">
        <v>0</v>
      </c>
      <c r="P25" s="13">
        <v>0.03</v>
      </c>
      <c r="Q25" s="13"/>
      <c r="R25" s="13">
        <v>0</v>
      </c>
      <c r="S25" s="13">
        <v>0</v>
      </c>
      <c r="T25" s="13">
        <v>0</v>
      </c>
      <c r="U25" s="13">
        <v>0</v>
      </c>
      <c r="V25" s="2"/>
    </row>
    <row r="26" spans="1:22" x14ac:dyDescent="0.25">
      <c r="A26" s="16">
        <v>39</v>
      </c>
      <c r="B26" s="16" t="s">
        <v>7</v>
      </c>
      <c r="C26" s="13">
        <v>4.4999999999999998E-2</v>
      </c>
      <c r="D26" s="13">
        <v>0.46</v>
      </c>
      <c r="E26" s="13">
        <v>0.129</v>
      </c>
      <c r="F26" s="13">
        <v>0.23899999999999999</v>
      </c>
      <c r="G26" s="13"/>
      <c r="H26" s="13">
        <v>1.0999999999999999E-2</v>
      </c>
      <c r="I26" s="13">
        <v>5.8000000000000003E-2</v>
      </c>
      <c r="J26" s="13">
        <v>1.2E-2</v>
      </c>
      <c r="K26" s="13">
        <v>5.0000000000000001E-3</v>
      </c>
      <c r="L26" s="13"/>
      <c r="M26" s="13">
        <v>1.2E-2</v>
      </c>
      <c r="N26" s="13">
        <v>1.2999999999999999E-2</v>
      </c>
      <c r="O26" s="13">
        <v>8.9999999999999993E-3</v>
      </c>
      <c r="P26" s="13">
        <v>1E-3</v>
      </c>
      <c r="Q26" s="13"/>
      <c r="R26" s="13">
        <v>0</v>
      </c>
      <c r="S26" s="13">
        <v>6.0000000000000001E-3</v>
      </c>
      <c r="T26" s="13">
        <v>3.0000000000000001E-3</v>
      </c>
      <c r="U26" s="13">
        <v>8.9999999999999993E-3</v>
      </c>
      <c r="V26" s="2"/>
    </row>
    <row r="27" spans="1:22" x14ac:dyDescent="0.25">
      <c r="A27" s="16">
        <v>41</v>
      </c>
      <c r="B27" s="16" t="s">
        <v>7</v>
      </c>
      <c r="C27" s="13">
        <v>4.4999999999999998E-2</v>
      </c>
      <c r="D27" s="13">
        <v>0</v>
      </c>
      <c r="E27" s="13">
        <v>2.8000000000000001E-2</v>
      </c>
      <c r="F27" s="13">
        <v>1.2E-2</v>
      </c>
      <c r="G27" s="13"/>
      <c r="H27" s="13">
        <v>0</v>
      </c>
      <c r="I27" s="13">
        <v>3.0000000000000001E-3</v>
      </c>
      <c r="J27" s="13">
        <v>4.0000000000000001E-3</v>
      </c>
      <c r="K27" s="13">
        <v>0</v>
      </c>
      <c r="L27" s="13"/>
      <c r="M27" s="13">
        <v>0</v>
      </c>
      <c r="N27" s="13">
        <v>1.0999999999999999E-2</v>
      </c>
      <c r="O27" s="13">
        <v>1.2999999999999999E-2</v>
      </c>
      <c r="P27" s="13">
        <v>1.4E-2</v>
      </c>
      <c r="Q27" s="13"/>
      <c r="R27" s="13">
        <v>0</v>
      </c>
      <c r="S27" s="13">
        <v>2E-3</v>
      </c>
      <c r="T27" s="13">
        <v>1E-3</v>
      </c>
      <c r="U27" s="13">
        <v>1E-3</v>
      </c>
      <c r="V27" s="2"/>
    </row>
    <row r="28" spans="1:22" x14ac:dyDescent="0.25">
      <c r="A28" s="16">
        <v>42</v>
      </c>
      <c r="B28" s="16" t="s">
        <v>7</v>
      </c>
      <c r="C28" s="13">
        <v>0.2</v>
      </c>
      <c r="D28" s="13">
        <v>0.127</v>
      </c>
      <c r="E28" s="13">
        <v>0.19</v>
      </c>
      <c r="F28" s="13">
        <v>9.6000000000000002E-2</v>
      </c>
      <c r="G28" s="13"/>
      <c r="H28" s="13">
        <v>0</v>
      </c>
      <c r="I28" s="13">
        <v>0</v>
      </c>
      <c r="J28" s="13">
        <v>0</v>
      </c>
      <c r="K28" s="13">
        <v>1.4999999999999999E-2</v>
      </c>
      <c r="L28" s="13"/>
      <c r="M28" s="13">
        <v>1.4999999999999999E-2</v>
      </c>
      <c r="N28" s="13">
        <v>0</v>
      </c>
      <c r="O28" s="13">
        <v>0.128</v>
      </c>
      <c r="P28" s="13">
        <v>0.03</v>
      </c>
      <c r="Q28" s="13"/>
      <c r="R28" s="13">
        <v>2E-3</v>
      </c>
      <c r="S28" s="13">
        <v>1E-3</v>
      </c>
      <c r="T28" s="13">
        <v>3.0000000000000001E-3</v>
      </c>
      <c r="U28" s="13">
        <v>1E-3</v>
      </c>
      <c r="V28" s="2"/>
    </row>
    <row r="29" spans="1:22" x14ac:dyDescent="0.25">
      <c r="A29" s="16">
        <v>43</v>
      </c>
      <c r="B29" s="16" t="s">
        <v>7</v>
      </c>
      <c r="C29" s="13">
        <v>0</v>
      </c>
      <c r="D29" s="13">
        <v>0.01</v>
      </c>
      <c r="E29" s="13">
        <v>0.02</v>
      </c>
      <c r="F29" s="13">
        <v>0.27</v>
      </c>
      <c r="G29" s="13"/>
      <c r="H29" s="13">
        <v>0</v>
      </c>
      <c r="I29" s="13">
        <v>0.02</v>
      </c>
      <c r="J29" s="13">
        <v>0</v>
      </c>
      <c r="K29" s="13">
        <v>0</v>
      </c>
      <c r="L29" s="13"/>
      <c r="M29" s="13">
        <v>0</v>
      </c>
      <c r="N29" s="13">
        <v>0</v>
      </c>
      <c r="O29" s="13">
        <v>0</v>
      </c>
      <c r="P29" s="13">
        <v>0.03</v>
      </c>
      <c r="Q29" s="13"/>
      <c r="R29" s="13">
        <v>0</v>
      </c>
      <c r="S29" s="13">
        <v>0</v>
      </c>
      <c r="T29" s="13">
        <v>0</v>
      </c>
      <c r="U29" s="13">
        <v>0.02</v>
      </c>
      <c r="V29" s="2"/>
    </row>
    <row r="30" spans="1:22" x14ac:dyDescent="0.25">
      <c r="A30" s="16">
        <v>44</v>
      </c>
      <c r="B30" s="16" t="s">
        <v>7</v>
      </c>
      <c r="C30" s="13">
        <v>3.0000000000000001E-3</v>
      </c>
      <c r="D30" s="13">
        <v>8.0000000000000002E-3</v>
      </c>
      <c r="E30" s="13">
        <v>8.0000000000000002E-3</v>
      </c>
      <c r="F30" s="13">
        <v>0.26600000000000001</v>
      </c>
      <c r="G30" s="13"/>
      <c r="H30" s="13">
        <v>2E-3</v>
      </c>
      <c r="I30" s="13">
        <v>0</v>
      </c>
      <c r="J30" s="13">
        <v>2E-3</v>
      </c>
      <c r="K30" s="13">
        <v>0</v>
      </c>
      <c r="L30" s="13"/>
      <c r="M30" s="13">
        <v>0</v>
      </c>
      <c r="N30" s="13">
        <v>1E-3</v>
      </c>
      <c r="O30" s="13">
        <v>0</v>
      </c>
      <c r="P30" s="13">
        <v>0</v>
      </c>
      <c r="Q30" s="13"/>
      <c r="R30" s="13">
        <v>1E-3</v>
      </c>
      <c r="S30" s="13">
        <v>3.0000000000000001E-3</v>
      </c>
      <c r="T30" s="13">
        <v>0</v>
      </c>
      <c r="U30" s="13">
        <v>5.0000000000000001E-3</v>
      </c>
      <c r="V30" s="2"/>
    </row>
    <row r="31" spans="1:22" x14ac:dyDescent="0.25">
      <c r="A31" s="16">
        <v>45</v>
      </c>
      <c r="B31" s="16" t="s">
        <v>7</v>
      </c>
      <c r="C31" s="13">
        <v>0.13900000000000001</v>
      </c>
      <c r="D31" s="13">
        <v>0.10100000000000001</v>
      </c>
      <c r="E31" s="13">
        <v>9.8000000000000004E-2</v>
      </c>
      <c r="F31" s="13">
        <v>0.23400000000000001</v>
      </c>
      <c r="G31" s="13"/>
      <c r="H31" s="13">
        <v>4.0000000000000001E-3</v>
      </c>
      <c r="I31" s="13">
        <v>0</v>
      </c>
      <c r="J31" s="13">
        <v>5.0000000000000001E-3</v>
      </c>
      <c r="K31" s="13">
        <v>0</v>
      </c>
      <c r="L31" s="13"/>
      <c r="M31" s="13">
        <v>3.6999999999999998E-2</v>
      </c>
      <c r="N31" s="13">
        <v>1.7999999999999999E-2</v>
      </c>
      <c r="O31" s="13">
        <v>0.03</v>
      </c>
      <c r="P31" s="13">
        <v>7.9000000000000001E-2</v>
      </c>
      <c r="Q31" s="13"/>
      <c r="R31" s="13">
        <v>0.01</v>
      </c>
      <c r="S31" s="13">
        <v>4.0000000000000001E-3</v>
      </c>
      <c r="T31" s="13">
        <v>4.0000000000000001E-3</v>
      </c>
      <c r="U31" s="13">
        <v>1.0999999999999999E-2</v>
      </c>
      <c r="V31" s="2"/>
    </row>
    <row r="32" spans="1:22" x14ac:dyDescent="0.25">
      <c r="A32" s="16">
        <v>48</v>
      </c>
      <c r="B32" s="16" t="s">
        <v>7</v>
      </c>
      <c r="C32" s="13">
        <v>1E-3</v>
      </c>
      <c r="D32" s="13">
        <v>8.0000000000000002E-3</v>
      </c>
      <c r="E32" s="13">
        <v>0</v>
      </c>
      <c r="F32" s="13"/>
      <c r="G32" s="13"/>
      <c r="H32" s="13">
        <v>1.6E-2</v>
      </c>
      <c r="I32" s="13">
        <v>0</v>
      </c>
      <c r="J32" s="13">
        <v>0</v>
      </c>
      <c r="K32" s="13"/>
      <c r="L32" s="13"/>
      <c r="M32" s="13">
        <v>1.7000000000000001E-2</v>
      </c>
      <c r="N32" s="13">
        <v>2.1999999999999999E-2</v>
      </c>
      <c r="O32" s="13">
        <v>4.0000000000000001E-3</v>
      </c>
      <c r="P32" s="13"/>
      <c r="Q32" s="13"/>
      <c r="R32" s="13">
        <v>0</v>
      </c>
      <c r="S32" s="13">
        <v>3.0000000000000001E-3</v>
      </c>
      <c r="T32" s="13">
        <v>4.0000000000000001E-3</v>
      </c>
      <c r="U32" s="13"/>
      <c r="V32" s="2"/>
    </row>
    <row r="33" spans="1:22" x14ac:dyDescent="0.25">
      <c r="A33" s="16">
        <v>49</v>
      </c>
      <c r="B33" s="16" t="s">
        <v>7</v>
      </c>
      <c r="C33" s="13">
        <v>5.8999999999999997E-2</v>
      </c>
      <c r="D33" s="13"/>
      <c r="E33" s="13"/>
      <c r="F33" s="13"/>
      <c r="G33" s="13"/>
      <c r="H33" s="13">
        <v>0</v>
      </c>
      <c r="I33" s="13"/>
      <c r="J33" s="13"/>
      <c r="K33" s="13"/>
      <c r="L33" s="13"/>
      <c r="M33" s="13">
        <v>2.4160000000000001E-2</v>
      </c>
      <c r="N33" s="13"/>
      <c r="O33" s="13"/>
      <c r="P33" s="13"/>
      <c r="Q33" s="13"/>
      <c r="R33" s="13">
        <v>1.23E-3</v>
      </c>
      <c r="S33" s="13"/>
      <c r="T33" s="13"/>
      <c r="U33" s="13"/>
      <c r="V33" s="2"/>
    </row>
    <row r="34" spans="1:22" x14ac:dyDescent="0.25">
      <c r="A34" s="16">
        <v>50</v>
      </c>
      <c r="B34" s="16" t="s">
        <v>7</v>
      </c>
      <c r="C34" s="13">
        <v>6.7000000000000004E-2</v>
      </c>
      <c r="D34" s="13">
        <v>0.16889000000000001</v>
      </c>
      <c r="E34" s="13"/>
      <c r="F34" s="13"/>
      <c r="G34" s="13"/>
      <c r="H34" s="13">
        <v>0</v>
      </c>
      <c r="I34" s="13">
        <v>5.0000000000000001E-3</v>
      </c>
      <c r="J34" s="13"/>
      <c r="K34" s="13"/>
      <c r="L34" s="13"/>
      <c r="M34" s="13">
        <v>0</v>
      </c>
      <c r="N34" s="13">
        <v>7.0000000000000001E-3</v>
      </c>
      <c r="O34" s="13"/>
      <c r="P34" s="13"/>
      <c r="Q34" s="13"/>
      <c r="R34" s="13">
        <v>1.47E-3</v>
      </c>
      <c r="S34" s="13">
        <v>2.8300000000000001E-3</v>
      </c>
      <c r="T34" s="13"/>
      <c r="U34" s="13"/>
      <c r="V34" s="2"/>
    </row>
    <row r="35" spans="1:22" x14ac:dyDescent="0.25">
      <c r="A35" s="16"/>
      <c r="B35" s="16"/>
      <c r="C35" s="11"/>
      <c r="D35" s="11"/>
      <c r="E35" s="11"/>
      <c r="F35" s="11"/>
      <c r="G35" s="11"/>
      <c r="H35" s="11"/>
      <c r="I35" s="11"/>
      <c r="J35" s="11"/>
      <c r="K35" s="11"/>
      <c r="L35" s="11"/>
      <c r="M35" s="11"/>
      <c r="N35" s="11"/>
      <c r="O35" s="11"/>
      <c r="P35" s="11"/>
      <c r="Q35" s="11"/>
      <c r="R35" s="11"/>
      <c r="S35" s="11"/>
      <c r="T35" s="11"/>
      <c r="U35" s="11"/>
      <c r="V35" s="2"/>
    </row>
    <row r="36" spans="1:22" x14ac:dyDescent="0.25">
      <c r="A36" s="16"/>
      <c r="B36" s="16"/>
      <c r="C36" s="11"/>
      <c r="D36" s="11"/>
      <c r="E36" s="11"/>
      <c r="F36" s="11"/>
      <c r="G36" s="11"/>
      <c r="H36" s="11"/>
      <c r="I36" s="11"/>
      <c r="J36" s="11"/>
      <c r="K36" s="11"/>
      <c r="L36" s="11"/>
      <c r="M36" s="11"/>
      <c r="N36" s="11"/>
      <c r="O36" s="11"/>
      <c r="P36" s="11"/>
      <c r="Q36" s="11"/>
      <c r="R36" s="11"/>
      <c r="S36" s="11"/>
      <c r="T36" s="11"/>
      <c r="U36" s="11"/>
      <c r="V36" s="2"/>
    </row>
    <row r="37" spans="1:22" x14ac:dyDescent="0.25">
      <c r="A37" s="10" t="s">
        <v>31</v>
      </c>
      <c r="B37" s="15"/>
      <c r="C37" s="11"/>
      <c r="D37" s="11"/>
      <c r="E37" s="11"/>
      <c r="F37" s="11"/>
      <c r="G37" s="11"/>
      <c r="H37" s="11"/>
      <c r="I37" s="11"/>
      <c r="J37" s="11"/>
      <c r="K37" s="11"/>
      <c r="L37" s="11"/>
      <c r="M37" s="11"/>
      <c r="N37" s="11"/>
      <c r="O37" s="11"/>
      <c r="P37" s="11"/>
      <c r="Q37" s="11"/>
      <c r="R37" s="11"/>
      <c r="S37" s="11"/>
      <c r="T37" s="11"/>
      <c r="U37" s="11"/>
      <c r="V37" s="2"/>
    </row>
    <row r="38" spans="1:22" x14ac:dyDescent="0.25">
      <c r="A38" s="16"/>
      <c r="B38" s="16"/>
      <c r="C38" s="11"/>
      <c r="D38" s="11"/>
      <c r="E38" s="11"/>
      <c r="F38" s="11"/>
      <c r="G38" s="11"/>
      <c r="H38" s="11"/>
      <c r="I38" s="11"/>
      <c r="J38" s="11"/>
      <c r="K38" s="11"/>
      <c r="L38" s="11"/>
      <c r="M38" s="11"/>
      <c r="N38" s="11"/>
      <c r="O38" s="11"/>
      <c r="P38" s="11"/>
      <c r="Q38" s="11"/>
      <c r="R38" s="11"/>
      <c r="S38" s="11"/>
      <c r="T38" s="11"/>
      <c r="U38" s="11"/>
      <c r="V38" s="2"/>
    </row>
    <row r="39" spans="1:22" x14ac:dyDescent="0.25">
      <c r="A39" s="16"/>
      <c r="B39" s="16"/>
      <c r="C39" s="31" t="s">
        <v>33</v>
      </c>
      <c r="D39" s="32"/>
      <c r="E39" s="32"/>
      <c r="F39" s="33"/>
      <c r="G39" s="11"/>
      <c r="H39" s="31" t="s">
        <v>34</v>
      </c>
      <c r="I39" s="32"/>
      <c r="J39" s="32"/>
      <c r="K39" s="33"/>
      <c r="L39" s="11"/>
      <c r="M39" s="31" t="s">
        <v>35</v>
      </c>
      <c r="N39" s="32"/>
      <c r="O39" s="32"/>
      <c r="P39" s="33"/>
      <c r="Q39" s="11"/>
      <c r="R39" s="31" t="s">
        <v>36</v>
      </c>
      <c r="S39" s="32"/>
      <c r="T39" s="32"/>
      <c r="U39" s="33"/>
      <c r="V39" s="2"/>
    </row>
    <row r="40" spans="1:22" x14ac:dyDescent="0.25">
      <c r="A40" s="16"/>
      <c r="B40" s="16"/>
      <c r="C40" s="11"/>
      <c r="D40" s="11"/>
      <c r="E40" s="11"/>
      <c r="F40" s="11"/>
      <c r="G40" s="11"/>
      <c r="H40" s="11"/>
      <c r="I40" s="11"/>
      <c r="J40" s="11"/>
      <c r="K40" s="11"/>
      <c r="L40" s="11"/>
      <c r="M40" s="11"/>
      <c r="N40" s="11"/>
      <c r="O40" s="11"/>
      <c r="P40" s="11"/>
      <c r="Q40" s="11"/>
      <c r="R40" s="11"/>
      <c r="S40" s="11"/>
      <c r="T40" s="11"/>
      <c r="U40" s="11"/>
      <c r="V40" s="2"/>
    </row>
    <row r="41" spans="1:22" x14ac:dyDescent="0.25">
      <c r="A41" s="15"/>
      <c r="B41" s="15"/>
      <c r="C41" s="12" t="s">
        <v>13</v>
      </c>
      <c r="D41" s="12" t="s">
        <v>14</v>
      </c>
      <c r="E41" s="12" t="s">
        <v>15</v>
      </c>
      <c r="F41" s="12" t="s">
        <v>16</v>
      </c>
      <c r="G41" s="10"/>
      <c r="H41" s="12" t="s">
        <v>13</v>
      </c>
      <c r="I41" s="12" t="s">
        <v>14</v>
      </c>
      <c r="J41" s="12" t="s">
        <v>15</v>
      </c>
      <c r="K41" s="12" t="s">
        <v>16</v>
      </c>
      <c r="L41" s="10"/>
      <c r="M41" s="12" t="s">
        <v>13</v>
      </c>
      <c r="N41" s="12" t="s">
        <v>14</v>
      </c>
      <c r="O41" s="12" t="s">
        <v>15</v>
      </c>
      <c r="P41" s="12" t="s">
        <v>16</v>
      </c>
      <c r="Q41" s="10"/>
      <c r="R41" s="12" t="s">
        <v>13</v>
      </c>
      <c r="S41" s="12" t="s">
        <v>14</v>
      </c>
      <c r="T41" s="12" t="s">
        <v>15</v>
      </c>
      <c r="U41" s="12" t="s">
        <v>16</v>
      </c>
      <c r="V41" s="2"/>
    </row>
    <row r="42" spans="1:22" x14ac:dyDescent="0.25">
      <c r="A42" s="16">
        <v>3</v>
      </c>
      <c r="B42" s="11" t="s">
        <v>5</v>
      </c>
      <c r="C42" s="13">
        <v>0</v>
      </c>
      <c r="D42" s="13">
        <v>1.4E-2</v>
      </c>
      <c r="E42" s="13">
        <v>2E-3</v>
      </c>
      <c r="F42" s="13">
        <v>1.0999999999999999E-2</v>
      </c>
      <c r="G42" s="13"/>
      <c r="H42" s="13">
        <v>0</v>
      </c>
      <c r="I42" s="13">
        <v>0.01</v>
      </c>
      <c r="J42" s="13">
        <v>0</v>
      </c>
      <c r="K42" s="13">
        <v>0</v>
      </c>
      <c r="L42" s="13"/>
      <c r="M42" s="13">
        <v>2E-3</v>
      </c>
      <c r="N42" s="13">
        <v>1.2999999999999999E-2</v>
      </c>
      <c r="O42" s="13">
        <v>0</v>
      </c>
      <c r="P42" s="13">
        <v>0</v>
      </c>
      <c r="Q42" s="13"/>
      <c r="R42" s="13">
        <v>0</v>
      </c>
      <c r="S42" s="13">
        <v>0</v>
      </c>
      <c r="T42" s="13">
        <v>0</v>
      </c>
      <c r="U42" s="13">
        <v>4.0000000000000001E-3</v>
      </c>
      <c r="V42" s="2"/>
    </row>
    <row r="43" spans="1:22" x14ac:dyDescent="0.25">
      <c r="A43" s="16">
        <v>4</v>
      </c>
      <c r="B43" s="11" t="s">
        <v>5</v>
      </c>
      <c r="C43" s="13">
        <v>1.0999999999999999E-2</v>
      </c>
      <c r="D43" s="13">
        <v>0</v>
      </c>
      <c r="E43" s="13">
        <v>0</v>
      </c>
      <c r="F43" s="13">
        <v>0</v>
      </c>
      <c r="G43" s="13"/>
      <c r="H43" s="13">
        <v>1.0999999999999999E-2</v>
      </c>
      <c r="I43" s="13">
        <v>0</v>
      </c>
      <c r="J43" s="13">
        <v>0</v>
      </c>
      <c r="K43" s="13">
        <v>0.308</v>
      </c>
      <c r="L43" s="13"/>
      <c r="M43" s="13">
        <v>0</v>
      </c>
      <c r="N43" s="13">
        <v>6.2E-2</v>
      </c>
      <c r="O43" s="13">
        <v>0</v>
      </c>
      <c r="P43" s="13">
        <v>0</v>
      </c>
      <c r="Q43" s="13"/>
      <c r="R43" s="13">
        <v>3.5999999999999997E-2</v>
      </c>
      <c r="S43" s="13">
        <v>3.0000000000000001E-3</v>
      </c>
      <c r="T43" s="13">
        <v>0</v>
      </c>
      <c r="U43" s="13">
        <v>0</v>
      </c>
      <c r="V43" s="2"/>
    </row>
    <row r="44" spans="1:22" x14ac:dyDescent="0.25">
      <c r="A44" s="16">
        <v>5</v>
      </c>
      <c r="B44" s="11" t="s">
        <v>5</v>
      </c>
      <c r="C44" s="13">
        <v>0.189</v>
      </c>
      <c r="D44" s="13">
        <v>0</v>
      </c>
      <c r="E44" s="13"/>
      <c r="F44" s="13"/>
      <c r="G44" s="13"/>
      <c r="H44" s="13">
        <v>0</v>
      </c>
      <c r="I44" s="13">
        <v>0.11</v>
      </c>
      <c r="J44" s="13"/>
      <c r="K44" s="13"/>
      <c r="L44" s="13"/>
      <c r="M44" s="13">
        <v>0</v>
      </c>
      <c r="N44" s="13">
        <v>8.0000000000000002E-3</v>
      </c>
      <c r="O44" s="13"/>
      <c r="P44" s="13"/>
      <c r="Q44" s="13"/>
      <c r="R44" s="13">
        <v>0</v>
      </c>
      <c r="S44" s="13">
        <v>1E-3</v>
      </c>
      <c r="T44" s="13"/>
      <c r="U44" s="13"/>
      <c r="V44" s="2"/>
    </row>
    <row r="45" spans="1:22" x14ac:dyDescent="0.25">
      <c r="A45" s="16">
        <v>8</v>
      </c>
      <c r="B45" s="11" t="s">
        <v>5</v>
      </c>
      <c r="C45" s="13">
        <v>0.26</v>
      </c>
      <c r="D45" s="13">
        <v>4.836E-2</v>
      </c>
      <c r="E45" s="13">
        <v>0.16</v>
      </c>
      <c r="F45" s="13">
        <v>5.4060999999999998E-2</v>
      </c>
      <c r="G45" s="13"/>
      <c r="H45" s="13">
        <v>0</v>
      </c>
      <c r="I45" s="13">
        <v>8.9999999999999993E-3</v>
      </c>
      <c r="J45" s="13">
        <v>0</v>
      </c>
      <c r="K45" s="13">
        <v>0</v>
      </c>
      <c r="L45" s="13"/>
      <c r="M45" s="13">
        <v>3.5999999999999997E-2</v>
      </c>
      <c r="N45" s="13">
        <v>2.1000000000000001E-2</v>
      </c>
      <c r="O45" s="13">
        <v>2E-3</v>
      </c>
      <c r="P45" s="13">
        <v>2E-3</v>
      </c>
      <c r="Q45" s="13"/>
      <c r="R45" s="13">
        <v>1.9499999999999999E-3</v>
      </c>
      <c r="S45" s="13">
        <v>1.1000000000000001E-3</v>
      </c>
      <c r="T45" s="13">
        <v>0</v>
      </c>
      <c r="U45" s="13">
        <v>0</v>
      </c>
      <c r="V45" s="2"/>
    </row>
    <row r="46" spans="1:22" x14ac:dyDescent="0.25">
      <c r="A46" s="16">
        <v>10</v>
      </c>
      <c r="B46" s="11" t="s">
        <v>5</v>
      </c>
      <c r="C46" s="13">
        <v>1.2E-2</v>
      </c>
      <c r="D46" s="13">
        <v>0</v>
      </c>
      <c r="E46" s="13">
        <v>1.2E-2</v>
      </c>
      <c r="F46" s="13">
        <v>1.2E-2</v>
      </c>
      <c r="G46" s="13"/>
      <c r="H46" s="13">
        <v>1.4E-2</v>
      </c>
      <c r="I46" s="13">
        <v>1.7999999999999999E-2</v>
      </c>
      <c r="J46" s="13">
        <v>0</v>
      </c>
      <c r="K46" s="13">
        <v>3.0000000000000001E-3</v>
      </c>
      <c r="L46" s="13"/>
      <c r="M46" s="13">
        <v>2.1999999999999999E-2</v>
      </c>
      <c r="N46" s="13">
        <v>4.2999999999999997E-2</v>
      </c>
      <c r="O46" s="13">
        <v>0</v>
      </c>
      <c r="P46" s="13">
        <v>3.7999999999999999E-2</v>
      </c>
      <c r="Q46" s="13"/>
      <c r="R46" s="13">
        <v>0</v>
      </c>
      <c r="S46" s="13">
        <v>2.7910000000000001E-3</v>
      </c>
      <c r="T46" s="13">
        <v>9.7099999999999997E-4</v>
      </c>
      <c r="U46" s="13">
        <v>0</v>
      </c>
      <c r="V46" s="2"/>
    </row>
    <row r="47" spans="1:22" x14ac:dyDescent="0.25">
      <c r="A47" s="16">
        <v>12</v>
      </c>
      <c r="B47" s="20" t="s">
        <v>5</v>
      </c>
      <c r="C47" s="13">
        <v>4.0000000000000001E-3</v>
      </c>
      <c r="D47" s="13">
        <v>3.0000000000000001E-3</v>
      </c>
      <c r="E47" s="13">
        <v>0</v>
      </c>
      <c r="F47" s="13">
        <v>0</v>
      </c>
      <c r="G47" s="13"/>
      <c r="H47" s="13">
        <v>0</v>
      </c>
      <c r="I47" s="13">
        <v>3.1E-2</v>
      </c>
      <c r="J47" s="13">
        <v>2.9000000000000001E-2</v>
      </c>
      <c r="K47" s="13">
        <v>6.4000000000000001E-2</v>
      </c>
      <c r="L47" s="13"/>
      <c r="M47" s="13">
        <v>1.2999999999999999E-2</v>
      </c>
      <c r="N47" s="13">
        <v>1.9E-2</v>
      </c>
      <c r="O47" s="13">
        <v>0</v>
      </c>
      <c r="P47" s="13">
        <v>0</v>
      </c>
      <c r="Q47" s="13"/>
      <c r="R47" s="13">
        <v>7.0000000000000001E-3</v>
      </c>
      <c r="S47" s="13">
        <v>0</v>
      </c>
      <c r="T47" s="13">
        <v>5.0000000000000001E-3</v>
      </c>
      <c r="U47" s="13">
        <v>0</v>
      </c>
      <c r="V47" s="2"/>
    </row>
    <row r="48" spans="1:22" x14ac:dyDescent="0.25">
      <c r="A48" s="16">
        <v>13</v>
      </c>
      <c r="B48" s="20" t="s">
        <v>5</v>
      </c>
      <c r="C48" s="13">
        <v>0</v>
      </c>
      <c r="D48" s="13">
        <v>0</v>
      </c>
      <c r="E48" s="13">
        <v>4.0000000000000001E-3</v>
      </c>
      <c r="F48" s="13">
        <v>4.0000000000000001E-3</v>
      </c>
      <c r="G48" s="13"/>
      <c r="H48" s="13">
        <v>3.1E-2</v>
      </c>
      <c r="I48" s="13">
        <v>0.03</v>
      </c>
      <c r="J48" s="13">
        <v>2E-3</v>
      </c>
      <c r="K48" s="13">
        <v>1.2999999999999999E-2</v>
      </c>
      <c r="L48" s="13"/>
      <c r="M48" s="13">
        <v>4.7E-2</v>
      </c>
      <c r="N48" s="13">
        <v>4.0000000000000001E-3</v>
      </c>
      <c r="O48" s="13">
        <v>0</v>
      </c>
      <c r="P48" s="13">
        <v>0</v>
      </c>
      <c r="Q48" s="13"/>
      <c r="R48" s="13">
        <v>0</v>
      </c>
      <c r="S48" s="13">
        <v>0</v>
      </c>
      <c r="T48" s="13">
        <v>4.0000000000000001E-3</v>
      </c>
      <c r="U48" s="13">
        <v>2E-3</v>
      </c>
      <c r="V48" s="2"/>
    </row>
    <row r="49" spans="1:22" x14ac:dyDescent="0.25">
      <c r="A49" s="16">
        <v>16</v>
      </c>
      <c r="B49" s="20" t="s">
        <v>5</v>
      </c>
      <c r="C49" s="13">
        <v>1E-3</v>
      </c>
      <c r="D49" s="13">
        <v>4.9000000000000002E-2</v>
      </c>
      <c r="E49" s="13">
        <v>4.2999999999999997E-2</v>
      </c>
      <c r="F49" s="13">
        <v>0.14000000000000001</v>
      </c>
      <c r="G49" s="13"/>
      <c r="H49" s="13">
        <v>0</v>
      </c>
      <c r="I49" s="13">
        <v>0</v>
      </c>
      <c r="J49" s="13">
        <v>0</v>
      </c>
      <c r="K49" s="13">
        <v>0.01</v>
      </c>
      <c r="L49" s="13"/>
      <c r="M49" s="13">
        <v>0</v>
      </c>
      <c r="N49" s="13">
        <v>1.2999999999999999E-2</v>
      </c>
      <c r="O49" s="13">
        <v>3.0000000000000001E-3</v>
      </c>
      <c r="P49" s="13">
        <v>5.0000000000000001E-3</v>
      </c>
      <c r="Q49" s="13"/>
      <c r="R49" s="13">
        <v>3.0000000000000001E-3</v>
      </c>
      <c r="S49" s="13">
        <v>1.4E-2</v>
      </c>
      <c r="T49" s="13">
        <v>0</v>
      </c>
      <c r="U49" s="13">
        <v>2E-3</v>
      </c>
      <c r="V49" s="2"/>
    </row>
    <row r="50" spans="1:22" x14ac:dyDescent="0.25">
      <c r="A50" s="16">
        <v>21</v>
      </c>
      <c r="B50" s="20" t="s">
        <v>5</v>
      </c>
      <c r="C50" s="13">
        <v>0</v>
      </c>
      <c r="D50" s="13">
        <v>0</v>
      </c>
      <c r="E50" s="13">
        <v>0</v>
      </c>
      <c r="F50" s="13">
        <v>0</v>
      </c>
      <c r="G50" s="13"/>
      <c r="H50" s="13">
        <v>0</v>
      </c>
      <c r="I50" s="13">
        <v>0.02</v>
      </c>
      <c r="J50" s="13">
        <v>0.06</v>
      </c>
      <c r="K50" s="13">
        <v>0.01</v>
      </c>
      <c r="L50" s="13"/>
      <c r="M50" s="13">
        <v>0</v>
      </c>
      <c r="N50" s="13">
        <v>0</v>
      </c>
      <c r="O50" s="13">
        <v>0</v>
      </c>
      <c r="P50" s="13">
        <v>0</v>
      </c>
      <c r="Q50" s="13"/>
      <c r="R50" s="13">
        <v>8.5400000000000007E-3</v>
      </c>
      <c r="S50" s="13">
        <v>1.3799999999999999E-3</v>
      </c>
      <c r="T50" s="13">
        <v>0</v>
      </c>
      <c r="U50" s="13">
        <v>0</v>
      </c>
      <c r="V50" s="2"/>
    </row>
    <row r="51" spans="1:22" x14ac:dyDescent="0.25">
      <c r="A51" s="16">
        <v>22</v>
      </c>
      <c r="B51" s="20" t="s">
        <v>5</v>
      </c>
      <c r="C51" s="13">
        <v>0.14000000000000001</v>
      </c>
      <c r="D51" s="13">
        <v>0.12</v>
      </c>
      <c r="E51" s="13">
        <v>0.12</v>
      </c>
      <c r="F51" s="13">
        <v>0</v>
      </c>
      <c r="G51" s="13"/>
      <c r="H51" s="13">
        <v>0</v>
      </c>
      <c r="I51" s="13">
        <v>0</v>
      </c>
      <c r="J51" s="13">
        <v>0</v>
      </c>
      <c r="K51" s="13">
        <v>0</v>
      </c>
      <c r="L51" s="13"/>
      <c r="M51" s="13">
        <v>0.02</v>
      </c>
      <c r="N51" s="13">
        <v>0.01</v>
      </c>
      <c r="O51" s="13">
        <v>0.08</v>
      </c>
      <c r="P51" s="13">
        <v>0.05</v>
      </c>
      <c r="Q51" s="13"/>
      <c r="R51" s="13">
        <v>0</v>
      </c>
      <c r="S51" s="13">
        <v>0</v>
      </c>
      <c r="T51" s="13">
        <v>0</v>
      </c>
      <c r="U51" s="13">
        <v>0</v>
      </c>
      <c r="V51" s="2"/>
    </row>
    <row r="52" spans="1:22" x14ac:dyDescent="0.25">
      <c r="A52" s="16">
        <v>25</v>
      </c>
      <c r="B52" s="20" t="s">
        <v>5</v>
      </c>
      <c r="C52" s="13">
        <v>0.25600000000000001</v>
      </c>
      <c r="D52" s="13">
        <v>4.1000000000000002E-2</v>
      </c>
      <c r="E52" s="13"/>
      <c r="F52" s="13"/>
      <c r="G52" s="13"/>
      <c r="H52" s="13">
        <v>0</v>
      </c>
      <c r="I52" s="13">
        <v>0</v>
      </c>
      <c r="J52" s="13"/>
      <c r="K52" s="13"/>
      <c r="L52" s="13"/>
      <c r="M52" s="13">
        <v>3.7999999999999999E-2</v>
      </c>
      <c r="N52" s="13">
        <v>0</v>
      </c>
      <c r="O52" s="13"/>
      <c r="P52" s="13"/>
      <c r="Q52" s="13"/>
      <c r="R52" s="13">
        <v>7.0000000000000001E-3</v>
      </c>
      <c r="S52" s="13">
        <v>0</v>
      </c>
      <c r="T52" s="13"/>
      <c r="U52" s="13"/>
      <c r="V52" s="2"/>
    </row>
    <row r="53" spans="1:22" x14ac:dyDescent="0.25">
      <c r="A53" s="16"/>
      <c r="B53" s="16"/>
      <c r="C53" s="11"/>
      <c r="D53" s="11"/>
      <c r="E53" s="11"/>
      <c r="F53" s="11"/>
      <c r="G53" s="11"/>
      <c r="H53" s="11"/>
      <c r="I53" s="11"/>
      <c r="J53" s="11"/>
      <c r="K53" s="11"/>
      <c r="L53" s="11"/>
      <c r="M53" s="11"/>
      <c r="N53" s="11"/>
      <c r="O53" s="11"/>
      <c r="P53" s="11"/>
      <c r="Q53" s="11"/>
      <c r="R53" s="11"/>
      <c r="S53" s="11"/>
      <c r="T53" s="11"/>
      <c r="U53" s="11"/>
      <c r="V53" s="2"/>
    </row>
    <row r="54" spans="1:22" x14ac:dyDescent="0.25">
      <c r="A54" s="16"/>
      <c r="B54" s="16"/>
      <c r="C54" s="31" t="s">
        <v>33</v>
      </c>
      <c r="D54" s="32"/>
      <c r="E54" s="32"/>
      <c r="F54" s="33"/>
      <c r="G54" s="11"/>
      <c r="H54" s="31" t="s">
        <v>34</v>
      </c>
      <c r="I54" s="32"/>
      <c r="J54" s="32"/>
      <c r="K54" s="33"/>
      <c r="L54" s="11"/>
      <c r="M54" s="31" t="s">
        <v>35</v>
      </c>
      <c r="N54" s="32"/>
      <c r="O54" s="32"/>
      <c r="P54" s="33"/>
      <c r="Q54" s="11"/>
      <c r="R54" s="31" t="s">
        <v>36</v>
      </c>
      <c r="S54" s="32"/>
      <c r="T54" s="32"/>
      <c r="U54" s="33"/>
      <c r="V54" s="2"/>
    </row>
    <row r="55" spans="1:22" x14ac:dyDescent="0.25">
      <c r="A55" s="15"/>
      <c r="B55" s="15"/>
      <c r="C55" s="11"/>
      <c r="D55" s="11"/>
      <c r="E55" s="11"/>
      <c r="F55" s="11"/>
      <c r="G55" s="11"/>
      <c r="H55" s="11"/>
      <c r="I55" s="11"/>
      <c r="J55" s="11"/>
      <c r="K55" s="11"/>
      <c r="L55" s="11"/>
      <c r="M55" s="11"/>
      <c r="N55" s="11"/>
      <c r="O55" s="11"/>
      <c r="P55" s="11"/>
      <c r="Q55" s="11"/>
      <c r="R55" s="11"/>
      <c r="S55" s="11"/>
      <c r="T55" s="11"/>
      <c r="U55" s="11"/>
      <c r="V55" s="2"/>
    </row>
    <row r="56" spans="1:22" x14ac:dyDescent="0.25">
      <c r="A56" s="15"/>
      <c r="B56" s="15"/>
      <c r="C56" s="14" t="s">
        <v>13</v>
      </c>
      <c r="D56" s="14" t="s">
        <v>14</v>
      </c>
      <c r="E56" s="14" t="s">
        <v>15</v>
      </c>
      <c r="F56" s="14" t="s">
        <v>16</v>
      </c>
      <c r="G56" s="11"/>
      <c r="H56" s="14" t="s">
        <v>13</v>
      </c>
      <c r="I56" s="14" t="s">
        <v>14</v>
      </c>
      <c r="J56" s="14" t="s">
        <v>15</v>
      </c>
      <c r="K56" s="14" t="s">
        <v>16</v>
      </c>
      <c r="L56" s="11"/>
      <c r="M56" s="14" t="s">
        <v>13</v>
      </c>
      <c r="N56" s="14" t="s">
        <v>14</v>
      </c>
      <c r="O56" s="14" t="s">
        <v>15</v>
      </c>
      <c r="P56" s="14" t="s">
        <v>16</v>
      </c>
      <c r="Q56" s="11"/>
      <c r="R56" s="14" t="s">
        <v>13</v>
      </c>
      <c r="S56" s="14" t="s">
        <v>14</v>
      </c>
      <c r="T56" s="14" t="s">
        <v>15</v>
      </c>
      <c r="U56" s="14" t="s">
        <v>16</v>
      </c>
      <c r="V56" s="2"/>
    </row>
    <row r="57" spans="1:22" x14ac:dyDescent="0.25">
      <c r="A57" s="16">
        <v>29</v>
      </c>
      <c r="B57" s="16" t="s">
        <v>7</v>
      </c>
      <c r="C57" s="13">
        <v>0.315</v>
      </c>
      <c r="D57" s="13">
        <v>0.26600000000000001</v>
      </c>
      <c r="E57" s="13">
        <v>0.125</v>
      </c>
      <c r="F57" s="13"/>
      <c r="G57" s="13"/>
      <c r="H57" s="13">
        <v>8.9999999999999993E-3</v>
      </c>
      <c r="I57" s="13">
        <v>4.0000000000000001E-3</v>
      </c>
      <c r="J57" s="13">
        <v>2E-3</v>
      </c>
      <c r="K57" s="13"/>
      <c r="L57" s="13"/>
      <c r="M57" s="13">
        <v>6.7000000000000004E-2</v>
      </c>
      <c r="N57" s="13">
        <v>0</v>
      </c>
      <c r="O57" s="13">
        <v>7.9000000000000001E-2</v>
      </c>
      <c r="P57" s="13"/>
      <c r="Q57" s="13"/>
      <c r="R57" s="13">
        <v>5.0000000000000001E-3</v>
      </c>
      <c r="S57" s="13">
        <v>5.0000000000000001E-3</v>
      </c>
      <c r="T57" s="13">
        <v>0</v>
      </c>
      <c r="U57" s="13"/>
      <c r="V57" s="2"/>
    </row>
    <row r="58" spans="1:22" x14ac:dyDescent="0.25">
      <c r="A58" s="16">
        <v>30</v>
      </c>
      <c r="B58" s="16" t="s">
        <v>7</v>
      </c>
      <c r="C58" s="13">
        <v>2.1700000000000001E-3</v>
      </c>
      <c r="D58" s="13">
        <v>1.92E-3</v>
      </c>
      <c r="E58" s="13">
        <v>2.5500000000000002E-3</v>
      </c>
      <c r="F58" s="13">
        <v>2.4899999999999999E-2</v>
      </c>
      <c r="G58" s="13"/>
      <c r="H58" s="13">
        <v>1.56E-3</v>
      </c>
      <c r="I58" s="13">
        <v>0</v>
      </c>
      <c r="J58" s="13">
        <v>0</v>
      </c>
      <c r="K58" s="13">
        <v>0</v>
      </c>
      <c r="L58" s="13"/>
      <c r="M58" s="13">
        <v>8.9999999999999993E-3</v>
      </c>
      <c r="N58" s="13">
        <v>3.1E-2</v>
      </c>
      <c r="O58" s="13">
        <v>1.0999999999999999E-2</v>
      </c>
      <c r="P58" s="13">
        <v>8.9999999999999993E-3</v>
      </c>
      <c r="Q58" s="13"/>
      <c r="R58" s="13">
        <v>0</v>
      </c>
      <c r="S58" s="13">
        <v>4.0999999999999999E-4</v>
      </c>
      <c r="T58" s="13">
        <v>3.1199999999999999E-3</v>
      </c>
      <c r="U58" s="13">
        <v>1.5299999999999999E-3</v>
      </c>
      <c r="V58" s="2"/>
    </row>
    <row r="59" spans="1:22" x14ac:dyDescent="0.25">
      <c r="A59" s="16">
        <v>31</v>
      </c>
      <c r="B59" s="16" t="s">
        <v>7</v>
      </c>
      <c r="C59" s="13">
        <v>2E-3</v>
      </c>
      <c r="D59" s="13">
        <v>0</v>
      </c>
      <c r="E59" s="13">
        <v>0</v>
      </c>
      <c r="F59" s="13">
        <v>2E-3</v>
      </c>
      <c r="G59" s="13"/>
      <c r="H59" s="13">
        <v>0</v>
      </c>
      <c r="I59" s="13">
        <v>2.1000000000000001E-2</v>
      </c>
      <c r="J59" s="13">
        <v>2E-3</v>
      </c>
      <c r="K59" s="13">
        <v>0</v>
      </c>
      <c r="L59" s="13"/>
      <c r="M59" s="13">
        <v>1.0999999999999999E-2</v>
      </c>
      <c r="N59" s="13">
        <v>2.3E-2</v>
      </c>
      <c r="O59" s="13">
        <v>8.9999999999999993E-3</v>
      </c>
      <c r="P59" s="13">
        <v>2.1999999999999999E-2</v>
      </c>
      <c r="Q59" s="13"/>
      <c r="R59" s="13">
        <v>0</v>
      </c>
      <c r="S59" s="13">
        <v>0</v>
      </c>
      <c r="T59" s="13">
        <v>0</v>
      </c>
      <c r="U59" s="13">
        <v>0</v>
      </c>
      <c r="V59" s="2"/>
    </row>
    <row r="60" spans="1:22" x14ac:dyDescent="0.25">
      <c r="A60" s="16">
        <v>39</v>
      </c>
      <c r="B60" s="16" t="s">
        <v>7</v>
      </c>
      <c r="C60" s="13">
        <v>0</v>
      </c>
      <c r="D60" s="13">
        <v>1E-3</v>
      </c>
      <c r="E60" s="13">
        <v>0</v>
      </c>
      <c r="F60" s="13">
        <v>3.0000000000000001E-3</v>
      </c>
      <c r="G60" s="13"/>
      <c r="H60" s="13">
        <v>0</v>
      </c>
      <c r="I60" s="13">
        <v>2.3E-2</v>
      </c>
      <c r="J60" s="13">
        <v>2.1999999999999999E-2</v>
      </c>
      <c r="K60" s="13">
        <v>1.0999999999999999E-2</v>
      </c>
      <c r="L60" s="13"/>
      <c r="M60" s="13">
        <v>0.01</v>
      </c>
      <c r="N60" s="13">
        <v>8.0000000000000002E-3</v>
      </c>
      <c r="O60" s="13">
        <v>2E-3</v>
      </c>
      <c r="P60" s="13">
        <v>8.9999999999999993E-3</v>
      </c>
      <c r="Q60" s="13"/>
      <c r="R60" s="13">
        <v>0</v>
      </c>
      <c r="S60" s="13">
        <v>1E-3</v>
      </c>
      <c r="T60" s="13">
        <v>5.0000000000000001E-3</v>
      </c>
      <c r="U60" s="13">
        <v>6.0000000000000001E-3</v>
      </c>
      <c r="V60" s="2"/>
    </row>
    <row r="61" spans="1:22" x14ac:dyDescent="0.25">
      <c r="A61" s="16">
        <v>41</v>
      </c>
      <c r="B61" s="16" t="s">
        <v>7</v>
      </c>
      <c r="C61" s="13">
        <v>0</v>
      </c>
      <c r="D61" s="13">
        <v>0</v>
      </c>
      <c r="E61" s="13">
        <v>1E-3</v>
      </c>
      <c r="F61" s="13">
        <v>1E-3</v>
      </c>
      <c r="G61" s="13"/>
      <c r="H61" s="13">
        <v>0</v>
      </c>
      <c r="I61" s="13">
        <v>1.2E-2</v>
      </c>
      <c r="J61" s="13">
        <v>3.4000000000000002E-2</v>
      </c>
      <c r="K61" s="13">
        <v>0</v>
      </c>
      <c r="L61" s="13"/>
      <c r="M61" s="13">
        <v>0</v>
      </c>
      <c r="N61" s="13">
        <v>2.8000000000000001E-2</v>
      </c>
      <c r="O61" s="13">
        <v>5.5E-2</v>
      </c>
      <c r="P61" s="13">
        <v>1.7000000000000001E-2</v>
      </c>
      <c r="Q61" s="13"/>
      <c r="R61" s="13">
        <v>0</v>
      </c>
      <c r="S61" s="13">
        <v>3.0000000000000001E-3</v>
      </c>
      <c r="T61" s="13">
        <v>5.0000000000000001E-3</v>
      </c>
      <c r="U61" s="13">
        <v>2E-3</v>
      </c>
      <c r="V61" s="2"/>
    </row>
    <row r="62" spans="1:22" x14ac:dyDescent="0.25">
      <c r="A62" s="16">
        <v>42</v>
      </c>
      <c r="B62" s="16" t="s">
        <v>7</v>
      </c>
      <c r="C62" s="13">
        <v>7.5999999999999998E-2</v>
      </c>
      <c r="D62" s="13">
        <v>0.06</v>
      </c>
      <c r="E62" s="13">
        <v>0.06</v>
      </c>
      <c r="F62" s="13">
        <v>0</v>
      </c>
      <c r="G62" s="13"/>
      <c r="H62" s="13">
        <v>0</v>
      </c>
      <c r="I62" s="13">
        <v>8.9999999999999993E-3</v>
      </c>
      <c r="J62" s="13">
        <v>0</v>
      </c>
      <c r="K62" s="13">
        <v>0.03</v>
      </c>
      <c r="L62" s="13"/>
      <c r="M62" s="13">
        <v>1.7000000000000001E-2</v>
      </c>
      <c r="N62" s="13">
        <v>0</v>
      </c>
      <c r="O62" s="13">
        <v>5.2999999999999999E-2</v>
      </c>
      <c r="P62" s="13">
        <v>2.3E-2</v>
      </c>
      <c r="Q62" s="13"/>
      <c r="R62" s="13">
        <v>2E-3</v>
      </c>
      <c r="S62" s="13">
        <v>0</v>
      </c>
      <c r="T62" s="13">
        <v>0</v>
      </c>
      <c r="U62" s="13">
        <v>0</v>
      </c>
      <c r="V62" s="2"/>
    </row>
    <row r="63" spans="1:22" x14ac:dyDescent="0.25">
      <c r="A63" s="16">
        <v>43</v>
      </c>
      <c r="B63" s="16" t="s">
        <v>7</v>
      </c>
      <c r="C63" s="13">
        <v>0</v>
      </c>
      <c r="D63" s="13">
        <v>0.01</v>
      </c>
      <c r="E63" s="13">
        <v>0</v>
      </c>
      <c r="F63" s="13">
        <v>0.03</v>
      </c>
      <c r="G63" s="13"/>
      <c r="H63" s="13">
        <v>0</v>
      </c>
      <c r="I63" s="13">
        <v>0</v>
      </c>
      <c r="J63" s="13">
        <v>0.01</v>
      </c>
      <c r="K63" s="13">
        <v>0</v>
      </c>
      <c r="L63" s="13"/>
      <c r="M63" s="13">
        <v>0</v>
      </c>
      <c r="N63" s="13">
        <v>0</v>
      </c>
      <c r="O63" s="13">
        <v>0</v>
      </c>
      <c r="P63" s="13">
        <v>0</v>
      </c>
      <c r="Q63" s="13"/>
      <c r="R63" s="13">
        <v>0</v>
      </c>
      <c r="S63" s="13">
        <v>0</v>
      </c>
      <c r="T63" s="13">
        <v>0</v>
      </c>
      <c r="U63" s="13">
        <v>0</v>
      </c>
      <c r="V63" s="2"/>
    </row>
    <row r="64" spans="1:22" x14ac:dyDescent="0.25">
      <c r="A64" s="16">
        <v>44</v>
      </c>
      <c r="B64" s="16" t="s">
        <v>7</v>
      </c>
      <c r="C64" s="13">
        <v>0</v>
      </c>
      <c r="D64" s="13">
        <v>3.0000000000000001E-3</v>
      </c>
      <c r="E64" s="13">
        <v>5.0000000000000001E-3</v>
      </c>
      <c r="F64" s="13">
        <v>0.02</v>
      </c>
      <c r="G64" s="13"/>
      <c r="H64" s="13">
        <v>8.9999999999999993E-3</v>
      </c>
      <c r="I64" s="13">
        <v>0</v>
      </c>
      <c r="J64" s="13">
        <v>4.0000000000000001E-3</v>
      </c>
      <c r="K64" s="13">
        <v>0</v>
      </c>
      <c r="L64" s="13"/>
      <c r="M64" s="13">
        <v>0</v>
      </c>
      <c r="N64" s="13">
        <v>3.0000000000000001E-3</v>
      </c>
      <c r="O64" s="13">
        <v>4.0000000000000001E-3</v>
      </c>
      <c r="P64" s="13">
        <v>0</v>
      </c>
      <c r="Q64" s="13"/>
      <c r="R64" s="13">
        <v>0</v>
      </c>
      <c r="S64" s="13">
        <v>0</v>
      </c>
      <c r="T64" s="13">
        <v>0</v>
      </c>
      <c r="U64" s="13">
        <v>1E-3</v>
      </c>
      <c r="V64" s="2"/>
    </row>
    <row r="65" spans="1:22" x14ac:dyDescent="0.25">
      <c r="A65" s="16">
        <v>45</v>
      </c>
      <c r="B65" s="16" t="s">
        <v>7</v>
      </c>
      <c r="C65" s="13">
        <v>3.7999999999999999E-2</v>
      </c>
      <c r="D65" s="13">
        <v>2.4E-2</v>
      </c>
      <c r="E65" s="13">
        <v>0.01</v>
      </c>
      <c r="F65" s="13">
        <v>3.4000000000000002E-2</v>
      </c>
      <c r="G65" s="13"/>
      <c r="H65" s="13">
        <v>2E-3</v>
      </c>
      <c r="I65" s="13">
        <v>6.0000000000000001E-3</v>
      </c>
      <c r="J65" s="13">
        <v>7.0000000000000001E-3</v>
      </c>
      <c r="K65" s="13">
        <v>0</v>
      </c>
      <c r="L65" s="13"/>
      <c r="M65" s="13">
        <v>2.1000000000000001E-2</v>
      </c>
      <c r="N65" s="13">
        <v>4.0000000000000001E-3</v>
      </c>
      <c r="O65" s="13">
        <v>1.7000000000000001E-2</v>
      </c>
      <c r="P65" s="13">
        <v>1.2999999999999999E-2</v>
      </c>
      <c r="Q65" s="13"/>
      <c r="R65" s="13">
        <v>2E-3</v>
      </c>
      <c r="S65" s="13">
        <v>2E-3</v>
      </c>
      <c r="T65" s="13">
        <v>0</v>
      </c>
      <c r="U65" s="13">
        <v>4.0000000000000001E-3</v>
      </c>
      <c r="V65" s="2"/>
    </row>
    <row r="66" spans="1:22" x14ac:dyDescent="0.25">
      <c r="A66" s="16">
        <v>48</v>
      </c>
      <c r="B66" s="16" t="s">
        <v>7</v>
      </c>
      <c r="C66" s="13">
        <v>0</v>
      </c>
      <c r="D66" s="13">
        <v>1E-3</v>
      </c>
      <c r="E66" s="13">
        <v>5.0000000000000001E-3</v>
      </c>
      <c r="F66" s="13"/>
      <c r="G66" s="13"/>
      <c r="H66" s="13">
        <v>3.0000000000000001E-3</v>
      </c>
      <c r="I66" s="13">
        <v>5.0999999999999997E-2</v>
      </c>
      <c r="J66" s="13">
        <v>0</v>
      </c>
      <c r="K66" s="13"/>
      <c r="L66" s="13"/>
      <c r="M66" s="13">
        <v>1.0999999999999999E-2</v>
      </c>
      <c r="N66" s="13">
        <v>0</v>
      </c>
      <c r="O66" s="13">
        <v>8.9999999999999993E-3</v>
      </c>
      <c r="P66" s="13"/>
      <c r="Q66" s="13"/>
      <c r="R66" s="13">
        <v>0</v>
      </c>
      <c r="S66" s="13">
        <v>0</v>
      </c>
      <c r="T66" s="13">
        <v>0</v>
      </c>
      <c r="U66" s="13"/>
      <c r="V66" s="2"/>
    </row>
    <row r="67" spans="1:22" x14ac:dyDescent="0.25">
      <c r="A67" s="16">
        <v>49</v>
      </c>
      <c r="B67" s="16" t="s">
        <v>7</v>
      </c>
      <c r="C67" s="13">
        <v>3.5000000000000003E-2</v>
      </c>
      <c r="D67" s="13"/>
      <c r="E67" s="13"/>
      <c r="F67" s="13"/>
      <c r="G67" s="13"/>
      <c r="H67" s="13">
        <v>8.9999999999999993E-3</v>
      </c>
      <c r="I67" s="13"/>
      <c r="J67" s="13"/>
      <c r="K67" s="13"/>
      <c r="L67" s="13"/>
      <c r="M67" s="13">
        <v>1.116E-2</v>
      </c>
      <c r="N67" s="13"/>
      <c r="O67" s="13"/>
      <c r="P67" s="13"/>
      <c r="Q67" s="13"/>
      <c r="R67" s="13">
        <v>2.32E-3</v>
      </c>
      <c r="S67" s="13"/>
      <c r="T67" s="13"/>
      <c r="U67" s="13"/>
      <c r="V67" s="2"/>
    </row>
    <row r="68" spans="1:22" x14ac:dyDescent="0.25">
      <c r="A68" s="16">
        <v>50</v>
      </c>
      <c r="B68" s="16" t="s">
        <v>7</v>
      </c>
      <c r="C68" s="13">
        <v>0</v>
      </c>
      <c r="D68" s="13">
        <v>2.47E-3</v>
      </c>
      <c r="E68" s="13"/>
      <c r="F68" s="13"/>
      <c r="G68" s="13"/>
      <c r="H68" s="13">
        <v>0</v>
      </c>
      <c r="I68" s="13">
        <v>0.06</v>
      </c>
      <c r="J68" s="13"/>
      <c r="K68" s="13"/>
      <c r="L68" s="13"/>
      <c r="M68" s="13">
        <v>0</v>
      </c>
      <c r="N68" s="13">
        <v>0</v>
      </c>
      <c r="O68" s="13"/>
      <c r="P68" s="13"/>
      <c r="Q68" s="13"/>
      <c r="R68" s="13">
        <v>0</v>
      </c>
      <c r="S68" s="13">
        <v>0</v>
      </c>
      <c r="T68" s="13"/>
      <c r="U68" s="13"/>
      <c r="V68" s="2"/>
    </row>
    <row r="69" spans="1:22" x14ac:dyDescent="0.25">
      <c r="A69" s="16"/>
      <c r="B69" s="16"/>
      <c r="C69" s="11"/>
      <c r="D69" s="11"/>
      <c r="E69" s="11"/>
      <c r="F69" s="11"/>
      <c r="G69" s="11"/>
      <c r="H69" s="11"/>
      <c r="I69" s="11"/>
      <c r="J69" s="11"/>
      <c r="K69" s="11"/>
      <c r="L69" s="11"/>
      <c r="M69" s="11"/>
      <c r="N69" s="11"/>
      <c r="O69" s="11"/>
      <c r="P69" s="11"/>
      <c r="Q69" s="11"/>
      <c r="R69" s="11"/>
      <c r="S69" s="11"/>
      <c r="T69" s="11"/>
      <c r="U69" s="11"/>
      <c r="V69" s="2"/>
    </row>
    <row r="70" spans="1:22" x14ac:dyDescent="0.25">
      <c r="A70" s="16"/>
      <c r="B70" s="16"/>
      <c r="C70" s="11"/>
      <c r="D70" s="11"/>
      <c r="E70" s="11"/>
      <c r="F70" s="11"/>
      <c r="G70" s="11"/>
      <c r="H70" s="11"/>
      <c r="I70" s="11"/>
      <c r="J70" s="11"/>
      <c r="K70" s="11"/>
      <c r="L70" s="11"/>
      <c r="M70" s="11"/>
      <c r="N70" s="11"/>
      <c r="O70" s="11"/>
      <c r="P70" s="11"/>
      <c r="Q70" s="11"/>
      <c r="R70" s="11"/>
      <c r="S70" s="11"/>
      <c r="T70" s="11"/>
      <c r="U70" s="11"/>
      <c r="V70" s="2"/>
    </row>
    <row r="71" spans="1:22" x14ac:dyDescent="0.25">
      <c r="A71" s="10" t="s">
        <v>32</v>
      </c>
      <c r="B71" s="15"/>
      <c r="C71" s="11"/>
      <c r="D71" s="11"/>
      <c r="E71" s="11"/>
      <c r="F71" s="11"/>
      <c r="G71" s="11"/>
      <c r="H71" s="11"/>
      <c r="I71" s="11"/>
      <c r="J71" s="11"/>
      <c r="K71" s="11"/>
      <c r="L71" s="11"/>
      <c r="M71" s="11"/>
      <c r="N71" s="11"/>
      <c r="O71" s="11"/>
      <c r="P71" s="11"/>
      <c r="Q71" s="11"/>
      <c r="R71" s="11"/>
      <c r="S71" s="11"/>
      <c r="T71" s="11"/>
      <c r="U71" s="11"/>
      <c r="V71" s="2"/>
    </row>
    <row r="72" spans="1:22" x14ac:dyDescent="0.25">
      <c r="A72" s="16"/>
      <c r="B72" s="16"/>
      <c r="C72" s="11"/>
      <c r="D72" s="11"/>
      <c r="E72" s="11"/>
      <c r="F72" s="11"/>
      <c r="G72" s="11"/>
      <c r="H72" s="11"/>
      <c r="I72" s="11"/>
      <c r="J72" s="11"/>
      <c r="K72" s="11"/>
      <c r="L72" s="11"/>
      <c r="M72" s="11"/>
      <c r="N72" s="11"/>
      <c r="O72" s="11"/>
      <c r="P72" s="11"/>
      <c r="Q72" s="11"/>
      <c r="R72" s="11"/>
      <c r="S72" s="11"/>
      <c r="T72" s="11"/>
      <c r="U72" s="11"/>
      <c r="V72" s="2"/>
    </row>
    <row r="73" spans="1:22" x14ac:dyDescent="0.25">
      <c r="A73" s="16"/>
      <c r="B73" s="16"/>
      <c r="C73" s="31" t="s">
        <v>33</v>
      </c>
      <c r="D73" s="32"/>
      <c r="E73" s="32"/>
      <c r="F73" s="33"/>
      <c r="G73" s="11"/>
      <c r="H73" s="31" t="s">
        <v>34</v>
      </c>
      <c r="I73" s="32"/>
      <c r="J73" s="32"/>
      <c r="K73" s="33"/>
      <c r="L73" s="11"/>
      <c r="M73" s="31" t="s">
        <v>35</v>
      </c>
      <c r="N73" s="32"/>
      <c r="O73" s="32"/>
      <c r="P73" s="33"/>
      <c r="Q73" s="11"/>
      <c r="R73" s="31" t="s">
        <v>36</v>
      </c>
      <c r="S73" s="32"/>
      <c r="T73" s="32"/>
      <c r="U73" s="33"/>
      <c r="V73" s="2"/>
    </row>
    <row r="74" spans="1:22" x14ac:dyDescent="0.25">
      <c r="A74" s="16"/>
      <c r="B74" s="16"/>
      <c r="C74" s="11"/>
      <c r="D74" s="11"/>
      <c r="E74" s="11"/>
      <c r="F74" s="11"/>
      <c r="G74" s="11"/>
      <c r="H74" s="11"/>
      <c r="I74" s="11"/>
      <c r="J74" s="11"/>
      <c r="K74" s="11"/>
      <c r="L74" s="11"/>
      <c r="M74" s="11"/>
      <c r="N74" s="11"/>
      <c r="O74" s="11"/>
      <c r="P74" s="11"/>
      <c r="Q74" s="11"/>
      <c r="R74" s="11"/>
      <c r="S74" s="11"/>
      <c r="T74" s="11"/>
      <c r="U74" s="11"/>
      <c r="V74" s="2"/>
    </row>
    <row r="75" spans="1:22" x14ac:dyDescent="0.25">
      <c r="A75" s="15"/>
      <c r="B75" s="15"/>
      <c r="C75" s="12" t="s">
        <v>13</v>
      </c>
      <c r="D75" s="12" t="s">
        <v>14</v>
      </c>
      <c r="E75" s="12" t="s">
        <v>15</v>
      </c>
      <c r="F75" s="12" t="s">
        <v>16</v>
      </c>
      <c r="G75" s="10"/>
      <c r="H75" s="12" t="s">
        <v>13</v>
      </c>
      <c r="I75" s="12" t="s">
        <v>14</v>
      </c>
      <c r="J75" s="12" t="s">
        <v>15</v>
      </c>
      <c r="K75" s="12" t="s">
        <v>16</v>
      </c>
      <c r="L75" s="10"/>
      <c r="M75" s="12" t="s">
        <v>13</v>
      </c>
      <c r="N75" s="12" t="s">
        <v>14</v>
      </c>
      <c r="O75" s="12" t="s">
        <v>15</v>
      </c>
      <c r="P75" s="12" t="s">
        <v>16</v>
      </c>
      <c r="Q75" s="10"/>
      <c r="R75" s="12" t="s">
        <v>13</v>
      </c>
      <c r="S75" s="12" t="s">
        <v>14</v>
      </c>
      <c r="T75" s="12" t="s">
        <v>15</v>
      </c>
      <c r="U75" s="12" t="s">
        <v>16</v>
      </c>
      <c r="V75" s="2"/>
    </row>
    <row r="76" spans="1:22" x14ac:dyDescent="0.25">
      <c r="A76" s="16">
        <v>3</v>
      </c>
      <c r="B76" s="11" t="s">
        <v>5</v>
      </c>
      <c r="C76" s="13">
        <v>5.609</v>
      </c>
      <c r="D76" s="13">
        <v>5.34</v>
      </c>
      <c r="E76" s="13">
        <v>5.6390000000000002</v>
      </c>
      <c r="F76" s="13">
        <v>3.62</v>
      </c>
      <c r="G76" s="13"/>
      <c r="H76" s="13">
        <v>0</v>
      </c>
      <c r="I76" s="13">
        <v>6.0000000000000001E-3</v>
      </c>
      <c r="J76" s="13">
        <v>1E-3</v>
      </c>
      <c r="K76" s="13">
        <v>3.0000000000000001E-3</v>
      </c>
      <c r="L76" s="13"/>
      <c r="M76" s="13">
        <v>0</v>
      </c>
      <c r="N76" s="13">
        <v>8.2000000000000003E-2</v>
      </c>
      <c r="O76" s="13">
        <v>0</v>
      </c>
      <c r="P76" s="13">
        <v>5.2999999999999999E-2</v>
      </c>
      <c r="Q76" s="13"/>
      <c r="R76" s="13">
        <v>6.3E-2</v>
      </c>
      <c r="S76" s="13">
        <v>2.4E-2</v>
      </c>
      <c r="T76" s="13">
        <v>3.5000000000000003E-2</v>
      </c>
      <c r="U76" s="13">
        <v>3.9E-2</v>
      </c>
      <c r="V76" s="2"/>
    </row>
    <row r="77" spans="1:22" x14ac:dyDescent="0.25">
      <c r="A77" s="16">
        <v>4</v>
      </c>
      <c r="B77" s="11" t="s">
        <v>5</v>
      </c>
      <c r="C77" s="13">
        <v>1.4359999999999999</v>
      </c>
      <c r="D77" s="13">
        <v>1.85</v>
      </c>
      <c r="E77" s="13">
        <v>2.4900000000000002</v>
      </c>
      <c r="F77" s="13">
        <v>2.44</v>
      </c>
      <c r="G77" s="13"/>
      <c r="H77" s="13">
        <v>8.0000000000000002E-3</v>
      </c>
      <c r="I77" s="13">
        <v>2.7E-2</v>
      </c>
      <c r="J77" s="13">
        <v>6.8000000000000005E-2</v>
      </c>
      <c r="K77" s="13">
        <v>2.1999999999999999E-2</v>
      </c>
      <c r="L77" s="13"/>
      <c r="M77" s="13">
        <v>6.4000000000000001E-2</v>
      </c>
      <c r="N77" s="13">
        <v>6.7000000000000004E-2</v>
      </c>
      <c r="O77" s="13">
        <v>3.4000000000000002E-2</v>
      </c>
      <c r="P77" s="13">
        <v>4.4999999999999998E-2</v>
      </c>
      <c r="Q77" s="13"/>
      <c r="R77" s="13">
        <v>1.7000000000000001E-2</v>
      </c>
      <c r="S77" s="13">
        <v>4.3999999999999997E-2</v>
      </c>
      <c r="T77" s="13">
        <v>4.0000000000000001E-3</v>
      </c>
      <c r="U77" s="13">
        <v>8.0000000000000002E-3</v>
      </c>
      <c r="V77" s="2"/>
    </row>
    <row r="78" spans="1:22" x14ac:dyDescent="0.25">
      <c r="A78" s="16">
        <v>5</v>
      </c>
      <c r="B78" s="11" t="s">
        <v>5</v>
      </c>
      <c r="C78" s="13">
        <v>4.6189999999999998</v>
      </c>
      <c r="D78" s="13">
        <v>4.6580000000000004</v>
      </c>
      <c r="E78" s="13"/>
      <c r="F78" s="13"/>
      <c r="G78" s="13"/>
      <c r="H78" s="13">
        <v>0</v>
      </c>
      <c r="I78" s="13">
        <v>0</v>
      </c>
      <c r="J78" s="13"/>
      <c r="K78" s="13"/>
      <c r="L78" s="13"/>
      <c r="M78" s="13">
        <v>4.0000000000000001E-3</v>
      </c>
      <c r="N78" s="13">
        <v>2.1000000000000001E-2</v>
      </c>
      <c r="O78" s="13"/>
      <c r="P78" s="13"/>
      <c r="Q78" s="13"/>
      <c r="R78" s="13">
        <v>4.0000000000000001E-3</v>
      </c>
      <c r="S78" s="13">
        <v>8.0000000000000002E-3</v>
      </c>
      <c r="T78" s="13"/>
      <c r="U78" s="13"/>
      <c r="V78" s="2"/>
    </row>
    <row r="79" spans="1:22" x14ac:dyDescent="0.25">
      <c r="A79" s="16">
        <v>8</v>
      </c>
      <c r="B79" s="11" t="s">
        <v>5</v>
      </c>
      <c r="C79" s="13">
        <v>1.83</v>
      </c>
      <c r="D79" s="13">
        <v>3.2583600000000001</v>
      </c>
      <c r="E79" s="13">
        <v>3.19</v>
      </c>
      <c r="F79" s="13">
        <v>2.299061</v>
      </c>
      <c r="G79" s="13"/>
      <c r="H79" s="13">
        <v>0</v>
      </c>
      <c r="I79" s="13">
        <v>0</v>
      </c>
      <c r="J79" s="13">
        <v>0</v>
      </c>
      <c r="K79" s="13">
        <v>0</v>
      </c>
      <c r="L79" s="13"/>
      <c r="M79" s="13">
        <v>4.3999999999999997E-2</v>
      </c>
      <c r="N79" s="13">
        <v>0</v>
      </c>
      <c r="O79" s="13">
        <v>0.01</v>
      </c>
      <c r="P79" s="13">
        <v>0.01</v>
      </c>
      <c r="Q79" s="13"/>
      <c r="R79" s="13">
        <v>0</v>
      </c>
      <c r="S79" s="13">
        <v>7.0800000000000004E-3</v>
      </c>
      <c r="T79" s="13">
        <v>7.9500000000000005E-3</v>
      </c>
      <c r="U79" s="13">
        <v>7.9500000000000005E-3</v>
      </c>
      <c r="V79" s="2"/>
    </row>
    <row r="80" spans="1:22" x14ac:dyDescent="0.25">
      <c r="A80" s="16">
        <v>10</v>
      </c>
      <c r="B80" s="11" t="s">
        <v>5</v>
      </c>
      <c r="C80" s="13">
        <v>2.92</v>
      </c>
      <c r="D80" s="13">
        <v>5.7478100000000003</v>
      </c>
      <c r="E80" s="13">
        <v>4.2699999999999996</v>
      </c>
      <c r="F80" s="13">
        <v>4.2</v>
      </c>
      <c r="G80" s="13"/>
      <c r="H80" s="13">
        <v>1.6E-2</v>
      </c>
      <c r="I80" s="13">
        <v>0.01</v>
      </c>
      <c r="J80" s="13">
        <v>0</v>
      </c>
      <c r="K80" s="13">
        <v>1.0999999999999999E-2</v>
      </c>
      <c r="L80" s="13"/>
      <c r="M80" s="13">
        <v>1.4E-2</v>
      </c>
      <c r="N80" s="13">
        <v>2.1000000000000001E-2</v>
      </c>
      <c r="O80" s="13">
        <v>0</v>
      </c>
      <c r="P80" s="13">
        <v>5.0000000000000001E-3</v>
      </c>
      <c r="Q80" s="13"/>
      <c r="R80" s="13">
        <v>5.0600000000000003E-3</v>
      </c>
      <c r="S80" s="13">
        <v>2.5270999999999998E-2</v>
      </c>
      <c r="T80" s="13">
        <v>6.77E-3</v>
      </c>
      <c r="U80" s="13">
        <v>1.3063999999999999E-2</v>
      </c>
      <c r="V80" s="2"/>
    </row>
    <row r="81" spans="1:22" x14ac:dyDescent="0.25">
      <c r="A81" s="16">
        <v>12</v>
      </c>
      <c r="B81" s="20" t="s">
        <v>5</v>
      </c>
      <c r="C81" s="13">
        <v>1.45</v>
      </c>
      <c r="D81" s="13">
        <v>1.0900000000000001</v>
      </c>
      <c r="E81" s="13">
        <v>0.64</v>
      </c>
      <c r="F81" s="13">
        <v>1.32</v>
      </c>
      <c r="G81" s="13"/>
      <c r="H81" s="13">
        <v>5.5E-2</v>
      </c>
      <c r="I81" s="13">
        <v>0.01</v>
      </c>
      <c r="J81" s="13">
        <v>0.03</v>
      </c>
      <c r="K81" s="13">
        <v>3.9E-2</v>
      </c>
      <c r="L81" s="13"/>
      <c r="M81" s="13">
        <v>1.7000000000000001E-2</v>
      </c>
      <c r="N81" s="13">
        <v>2.7E-2</v>
      </c>
      <c r="O81" s="13">
        <v>0</v>
      </c>
      <c r="P81" s="13">
        <v>6.7000000000000004E-2</v>
      </c>
      <c r="Q81" s="13"/>
      <c r="R81" s="13">
        <v>3.6999999999999998E-2</v>
      </c>
      <c r="S81" s="13">
        <v>1.6E-2</v>
      </c>
      <c r="T81" s="13">
        <v>0</v>
      </c>
      <c r="U81" s="13">
        <v>3.5000000000000003E-2</v>
      </c>
      <c r="V81" s="2"/>
    </row>
    <row r="82" spans="1:22" x14ac:dyDescent="0.25">
      <c r="A82" s="16">
        <v>13</v>
      </c>
      <c r="B82" s="20" t="s">
        <v>5</v>
      </c>
      <c r="C82" s="13">
        <v>1.8180000000000001</v>
      </c>
      <c r="D82" s="13">
        <v>2.427</v>
      </c>
      <c r="E82" s="13">
        <v>2.13</v>
      </c>
      <c r="F82" s="13">
        <v>2.028</v>
      </c>
      <c r="G82" s="13"/>
      <c r="H82" s="13">
        <v>0.18099999999999999</v>
      </c>
      <c r="I82" s="13">
        <v>0.21099999999999999</v>
      </c>
      <c r="J82" s="13">
        <v>0.19900000000000001</v>
      </c>
      <c r="K82" s="13">
        <v>0.22900000000000001</v>
      </c>
      <c r="L82" s="13"/>
      <c r="M82" s="13">
        <v>2.3E-2</v>
      </c>
      <c r="N82" s="13">
        <v>1.9E-2</v>
      </c>
      <c r="O82" s="13">
        <v>0</v>
      </c>
      <c r="P82" s="13">
        <v>3.2000000000000001E-2</v>
      </c>
      <c r="Q82" s="13"/>
      <c r="R82" s="13">
        <v>2E-3</v>
      </c>
      <c r="S82" s="13">
        <v>0</v>
      </c>
      <c r="T82" s="13">
        <v>0.01</v>
      </c>
      <c r="U82" s="13">
        <v>8.0000000000000002E-3</v>
      </c>
      <c r="V82" s="2"/>
    </row>
    <row r="83" spans="1:22" x14ac:dyDescent="0.25">
      <c r="A83" s="16">
        <v>16</v>
      </c>
      <c r="B83" s="20" t="s">
        <v>5</v>
      </c>
      <c r="C83" s="13">
        <v>1.7989999999999999</v>
      </c>
      <c r="D83" s="13">
        <v>2.3879999999999999</v>
      </c>
      <c r="E83" s="13">
        <v>2.04</v>
      </c>
      <c r="F83" s="13">
        <v>2.11</v>
      </c>
      <c r="G83" s="13"/>
      <c r="H83" s="13">
        <v>1.4E-2</v>
      </c>
      <c r="I83" s="13">
        <v>0</v>
      </c>
      <c r="J83" s="13">
        <v>0</v>
      </c>
      <c r="K83" s="13">
        <v>2E-3</v>
      </c>
      <c r="L83" s="13"/>
      <c r="M83" s="13">
        <v>0</v>
      </c>
      <c r="N83" s="13">
        <v>2.1000000000000001E-2</v>
      </c>
      <c r="O83" s="13">
        <v>0</v>
      </c>
      <c r="P83" s="13">
        <v>7.0000000000000001E-3</v>
      </c>
      <c r="Q83" s="13"/>
      <c r="R83" s="13">
        <v>0</v>
      </c>
      <c r="S83" s="13">
        <v>0</v>
      </c>
      <c r="T83" s="13">
        <v>4.0000000000000001E-3</v>
      </c>
      <c r="U83" s="13">
        <v>1.2999999999999999E-2</v>
      </c>
      <c r="V83" s="2"/>
    </row>
    <row r="84" spans="1:22" x14ac:dyDescent="0.25">
      <c r="A84" s="16">
        <v>21</v>
      </c>
      <c r="B84" s="20" t="s">
        <v>5</v>
      </c>
      <c r="C84" s="13">
        <v>0.12</v>
      </c>
      <c r="D84" s="13">
        <v>7.4999999999999997E-2</v>
      </c>
      <c r="E84" s="13">
        <v>2.2749999999999999E-2</v>
      </c>
      <c r="F84" s="13">
        <v>0.06</v>
      </c>
      <c r="G84" s="13"/>
      <c r="H84" s="13">
        <v>0</v>
      </c>
      <c r="I84" s="13">
        <v>0</v>
      </c>
      <c r="J84" s="13">
        <v>0</v>
      </c>
      <c r="K84" s="13">
        <v>0</v>
      </c>
      <c r="L84" s="13"/>
      <c r="M84" s="13">
        <v>0</v>
      </c>
      <c r="N84" s="13">
        <v>5.9100000000000003E-3</v>
      </c>
      <c r="O84" s="13">
        <v>0</v>
      </c>
      <c r="P84" s="13">
        <v>0</v>
      </c>
      <c r="Q84" s="13"/>
      <c r="R84" s="13">
        <v>7.7539999999999998E-2</v>
      </c>
      <c r="S84" s="13">
        <v>4.9800000000000001E-3</v>
      </c>
      <c r="T84" s="13">
        <v>5.1999999999999995E-4</v>
      </c>
      <c r="U84" s="13">
        <v>0</v>
      </c>
      <c r="V84" s="2"/>
    </row>
    <row r="85" spans="1:22" x14ac:dyDescent="0.25">
      <c r="A85" s="16">
        <v>22</v>
      </c>
      <c r="B85" s="20" t="s">
        <v>5</v>
      </c>
      <c r="C85" s="13">
        <v>5.96</v>
      </c>
      <c r="D85" s="13">
        <v>5.19</v>
      </c>
      <c r="E85" s="13">
        <v>2.35</v>
      </c>
      <c r="F85" s="13">
        <v>5.9</v>
      </c>
      <c r="G85" s="13"/>
      <c r="H85" s="13">
        <v>0.03</v>
      </c>
      <c r="I85" s="13">
        <v>0</v>
      </c>
      <c r="J85" s="13">
        <v>0</v>
      </c>
      <c r="K85" s="13">
        <v>0</v>
      </c>
      <c r="L85" s="13"/>
      <c r="M85" s="13">
        <v>0.04</v>
      </c>
      <c r="N85" s="13">
        <v>0</v>
      </c>
      <c r="O85" s="13">
        <v>0.01</v>
      </c>
      <c r="P85" s="13">
        <v>0</v>
      </c>
      <c r="Q85" s="13"/>
      <c r="R85" s="13">
        <v>0.01</v>
      </c>
      <c r="S85" s="13">
        <v>0</v>
      </c>
      <c r="T85" s="13">
        <v>0</v>
      </c>
      <c r="U85" s="13">
        <v>0</v>
      </c>
      <c r="V85" s="2"/>
    </row>
    <row r="86" spans="1:22" x14ac:dyDescent="0.25">
      <c r="A86" s="16">
        <v>25</v>
      </c>
      <c r="B86" s="20" t="s">
        <v>5</v>
      </c>
      <c r="C86" s="13">
        <v>5.2960000000000003</v>
      </c>
      <c r="D86" s="13">
        <v>3.04</v>
      </c>
      <c r="E86" s="13"/>
      <c r="F86" s="13"/>
      <c r="G86" s="13"/>
      <c r="H86" s="13">
        <v>0.04</v>
      </c>
      <c r="I86" s="13">
        <v>0</v>
      </c>
      <c r="J86" s="13"/>
      <c r="K86" s="13"/>
      <c r="L86" s="13"/>
      <c r="M86" s="13">
        <v>6.0999999999999999E-2</v>
      </c>
      <c r="N86" s="13">
        <v>0</v>
      </c>
      <c r="O86" s="13"/>
      <c r="P86" s="13"/>
      <c r="Q86" s="13"/>
      <c r="R86" s="13">
        <v>6.0000000000000001E-3</v>
      </c>
      <c r="S86" s="13">
        <v>3.0000000000000001E-3</v>
      </c>
      <c r="T86" s="13"/>
      <c r="U86" s="13"/>
      <c r="V86" s="2"/>
    </row>
    <row r="87" spans="1:22" x14ac:dyDescent="0.25">
      <c r="A87" s="16"/>
      <c r="B87" s="16"/>
      <c r="C87" s="11"/>
      <c r="D87" s="11"/>
      <c r="E87" s="11"/>
      <c r="F87" s="11"/>
      <c r="G87" s="11"/>
      <c r="H87" s="11"/>
      <c r="I87" s="11"/>
      <c r="J87" s="11"/>
      <c r="K87" s="11"/>
      <c r="L87" s="11"/>
      <c r="M87" s="11"/>
      <c r="N87" s="11"/>
      <c r="O87" s="11"/>
      <c r="P87" s="11"/>
      <c r="Q87" s="11"/>
      <c r="R87" s="11"/>
      <c r="S87" s="11"/>
      <c r="T87" s="11"/>
      <c r="U87" s="11"/>
      <c r="V87" s="2"/>
    </row>
    <row r="88" spans="1:22" x14ac:dyDescent="0.25">
      <c r="A88" s="16"/>
      <c r="B88" s="16"/>
      <c r="C88" s="31" t="s">
        <v>33</v>
      </c>
      <c r="D88" s="32"/>
      <c r="E88" s="32"/>
      <c r="F88" s="33"/>
      <c r="G88" s="11"/>
      <c r="H88" s="31" t="s">
        <v>34</v>
      </c>
      <c r="I88" s="32"/>
      <c r="J88" s="32"/>
      <c r="K88" s="33"/>
      <c r="L88" s="11"/>
      <c r="M88" s="31" t="s">
        <v>35</v>
      </c>
      <c r="N88" s="32"/>
      <c r="O88" s="32"/>
      <c r="P88" s="33"/>
      <c r="Q88" s="11"/>
      <c r="R88" s="31" t="s">
        <v>36</v>
      </c>
      <c r="S88" s="32"/>
      <c r="T88" s="32"/>
      <c r="U88" s="33"/>
      <c r="V88" s="2"/>
    </row>
    <row r="89" spans="1:22" x14ac:dyDescent="0.25">
      <c r="A89" s="15"/>
      <c r="B89" s="15"/>
      <c r="C89" s="11"/>
      <c r="D89" s="11"/>
      <c r="E89" s="11"/>
      <c r="F89" s="11"/>
      <c r="G89" s="11"/>
      <c r="H89" s="11"/>
      <c r="I89" s="11"/>
      <c r="J89" s="11"/>
      <c r="K89" s="11"/>
      <c r="L89" s="11"/>
      <c r="M89" s="11"/>
      <c r="N89" s="11"/>
      <c r="O89" s="11"/>
      <c r="P89" s="11"/>
      <c r="Q89" s="11"/>
      <c r="R89" s="11"/>
      <c r="S89" s="11"/>
      <c r="T89" s="11"/>
      <c r="U89" s="11"/>
      <c r="V89" s="2"/>
    </row>
    <row r="90" spans="1:22" x14ac:dyDescent="0.25">
      <c r="A90" s="15"/>
      <c r="B90" s="15"/>
      <c r="C90" s="14" t="s">
        <v>13</v>
      </c>
      <c r="D90" s="14" t="s">
        <v>14</v>
      </c>
      <c r="E90" s="14" t="s">
        <v>15</v>
      </c>
      <c r="F90" s="14" t="s">
        <v>16</v>
      </c>
      <c r="G90" s="11"/>
      <c r="H90" s="14" t="s">
        <v>13</v>
      </c>
      <c r="I90" s="14" t="s">
        <v>14</v>
      </c>
      <c r="J90" s="14" t="s">
        <v>15</v>
      </c>
      <c r="K90" s="14" t="s">
        <v>16</v>
      </c>
      <c r="L90" s="11"/>
      <c r="M90" s="14" t="s">
        <v>13</v>
      </c>
      <c r="N90" s="14" t="s">
        <v>14</v>
      </c>
      <c r="O90" s="14" t="s">
        <v>15</v>
      </c>
      <c r="P90" s="14" t="s">
        <v>16</v>
      </c>
      <c r="Q90" s="11"/>
      <c r="R90" s="14" t="s">
        <v>13</v>
      </c>
      <c r="S90" s="14" t="s">
        <v>14</v>
      </c>
      <c r="T90" s="14" t="s">
        <v>15</v>
      </c>
      <c r="U90" s="14" t="s">
        <v>16</v>
      </c>
      <c r="V90" s="2"/>
    </row>
    <row r="91" spans="1:22" x14ac:dyDescent="0.25">
      <c r="A91" s="16">
        <v>29</v>
      </c>
      <c r="B91" s="16" t="s">
        <v>7</v>
      </c>
      <c r="C91" s="13">
        <v>1.4650000000000001</v>
      </c>
      <c r="D91" s="13">
        <v>2.3959999999999999</v>
      </c>
      <c r="E91" s="13">
        <v>1.095</v>
      </c>
      <c r="F91" s="13"/>
      <c r="G91" s="13"/>
      <c r="H91" s="13">
        <v>3.1E-2</v>
      </c>
      <c r="I91" s="13">
        <v>7.2999999999999995E-2</v>
      </c>
      <c r="J91" s="13">
        <v>4.7E-2</v>
      </c>
      <c r="K91" s="13"/>
      <c r="L91" s="13"/>
      <c r="M91" s="13">
        <v>5.7000000000000002E-2</v>
      </c>
      <c r="N91" s="13">
        <v>4.3999999999999997E-2</v>
      </c>
      <c r="O91" s="13">
        <v>7.0000000000000001E-3</v>
      </c>
      <c r="P91" s="13"/>
      <c r="Q91" s="13"/>
      <c r="R91" s="13">
        <v>4.0000000000000001E-3</v>
      </c>
      <c r="S91" s="13">
        <v>8.0000000000000002E-3</v>
      </c>
      <c r="T91" s="13">
        <v>6.0000000000000001E-3</v>
      </c>
      <c r="U91" s="13"/>
      <c r="V91" s="2"/>
    </row>
    <row r="92" spans="1:22" x14ac:dyDescent="0.25">
      <c r="A92" s="16">
        <v>30</v>
      </c>
      <c r="B92" s="16" t="s">
        <v>7</v>
      </c>
      <c r="C92" s="13">
        <v>5.84</v>
      </c>
      <c r="D92" s="13">
        <v>4.24</v>
      </c>
      <c r="E92" s="13">
        <v>3.9062999999999999</v>
      </c>
      <c r="F92" s="13">
        <v>4.9559199999999999</v>
      </c>
      <c r="G92" s="13"/>
      <c r="H92" s="13">
        <v>1.1509999999999999E-2</v>
      </c>
      <c r="I92" s="13">
        <v>1E-3</v>
      </c>
      <c r="J92" s="13">
        <v>2.2000000000000001E-4</v>
      </c>
      <c r="K92" s="13">
        <v>0</v>
      </c>
      <c r="L92" s="13"/>
      <c r="M92" s="13">
        <v>5.2999999999999999E-2</v>
      </c>
      <c r="N92" s="13">
        <v>1.9E-2</v>
      </c>
      <c r="O92" s="13">
        <v>2.5999999999999999E-2</v>
      </c>
      <c r="P92" s="13">
        <v>2.5999999999999999E-2</v>
      </c>
      <c r="Q92" s="13"/>
      <c r="R92" s="13">
        <v>4.9620000000000003E-3</v>
      </c>
      <c r="S92" s="13">
        <v>5.1999999999999998E-3</v>
      </c>
      <c r="T92" s="13">
        <v>7.1000000000000004E-3</v>
      </c>
      <c r="U92" s="13">
        <v>5.6899999999999997E-3</v>
      </c>
      <c r="V92" s="2"/>
    </row>
    <row r="93" spans="1:22" x14ac:dyDescent="0.25">
      <c r="A93" s="16">
        <v>31</v>
      </c>
      <c r="B93" s="16" t="s">
        <v>7</v>
      </c>
      <c r="C93" s="13">
        <v>0.43</v>
      </c>
      <c r="D93" s="13">
        <v>0.83</v>
      </c>
      <c r="E93" s="13">
        <v>0.45</v>
      </c>
      <c r="F93" s="13">
        <v>0.81</v>
      </c>
      <c r="G93" s="13"/>
      <c r="H93" s="13">
        <v>0</v>
      </c>
      <c r="I93" s="13">
        <v>1.2E-2</v>
      </c>
      <c r="J93" s="13">
        <v>0</v>
      </c>
      <c r="K93" s="13">
        <v>0</v>
      </c>
      <c r="L93" s="13"/>
      <c r="M93" s="13">
        <v>0.01</v>
      </c>
      <c r="N93" s="13">
        <v>1.4999999999999999E-2</v>
      </c>
      <c r="O93" s="13">
        <v>0</v>
      </c>
      <c r="P93" s="13">
        <v>2.3E-2</v>
      </c>
      <c r="Q93" s="13"/>
      <c r="R93" s="13">
        <v>0</v>
      </c>
      <c r="S93" s="13">
        <v>2E-3</v>
      </c>
      <c r="T93" s="13">
        <v>7.0000000000000001E-3</v>
      </c>
      <c r="U93" s="13">
        <v>0</v>
      </c>
      <c r="V93" s="2"/>
    </row>
    <row r="94" spans="1:22" x14ac:dyDescent="0.25">
      <c r="A94" s="16">
        <v>39</v>
      </c>
      <c r="B94" s="16" t="s">
        <v>7</v>
      </c>
      <c r="C94" s="13">
        <v>0.16900000000000001</v>
      </c>
      <c r="D94" s="13">
        <v>0.17</v>
      </c>
      <c r="E94" s="13">
        <v>0.31900000000000001</v>
      </c>
      <c r="F94" s="13">
        <v>8.5999999999999993E-2</v>
      </c>
      <c r="G94" s="13"/>
      <c r="H94" s="13">
        <v>3.0000000000000001E-3</v>
      </c>
      <c r="I94" s="13">
        <v>2.8000000000000001E-2</v>
      </c>
      <c r="J94" s="13">
        <v>0</v>
      </c>
      <c r="K94" s="13">
        <v>0</v>
      </c>
      <c r="L94" s="13"/>
      <c r="M94" s="13">
        <v>3.0000000000000001E-3</v>
      </c>
      <c r="N94" s="13">
        <v>0</v>
      </c>
      <c r="O94" s="13">
        <v>7.0000000000000001E-3</v>
      </c>
      <c r="P94" s="13">
        <v>0</v>
      </c>
      <c r="Q94" s="13"/>
      <c r="R94" s="13">
        <v>5.0000000000000001E-3</v>
      </c>
      <c r="S94" s="13">
        <v>3.0000000000000001E-3</v>
      </c>
      <c r="T94" s="13">
        <v>1E-3</v>
      </c>
      <c r="U94" s="13">
        <v>8.9999999999999993E-3</v>
      </c>
      <c r="V94" s="2"/>
    </row>
    <row r="95" spans="1:22" x14ac:dyDescent="0.25">
      <c r="A95" s="16">
        <v>41</v>
      </c>
      <c r="B95" s="16" t="s">
        <v>7</v>
      </c>
      <c r="C95" s="13">
        <v>2.319</v>
      </c>
      <c r="D95" s="13">
        <v>1.2190000000000001</v>
      </c>
      <c r="E95" s="13">
        <v>2.1589999999999998</v>
      </c>
      <c r="F95" s="13">
        <v>2.66</v>
      </c>
      <c r="G95" s="13"/>
      <c r="H95" s="13">
        <v>0.22900000000000001</v>
      </c>
      <c r="I95" s="13">
        <v>0.34799999999999998</v>
      </c>
      <c r="J95" s="13">
        <v>0.252</v>
      </c>
      <c r="K95" s="13">
        <v>0.17199999999999999</v>
      </c>
      <c r="L95" s="13"/>
      <c r="M95" s="13">
        <v>3.0000000000000001E-3</v>
      </c>
      <c r="N95" s="13">
        <v>5.0000000000000001E-3</v>
      </c>
      <c r="O95" s="13">
        <v>4.2000000000000003E-2</v>
      </c>
      <c r="P95" s="13">
        <v>0</v>
      </c>
      <c r="Q95" s="13"/>
      <c r="R95" s="13">
        <v>8.0000000000000002E-3</v>
      </c>
      <c r="S95" s="13">
        <v>8.0000000000000002E-3</v>
      </c>
      <c r="T95" s="13">
        <v>4.0000000000000001E-3</v>
      </c>
      <c r="U95" s="13">
        <v>0.01</v>
      </c>
      <c r="V95" s="2"/>
    </row>
    <row r="96" spans="1:22" x14ac:dyDescent="0.25">
      <c r="A96" s="16">
        <v>42</v>
      </c>
      <c r="B96" s="16" t="s">
        <v>7</v>
      </c>
      <c r="C96" s="13">
        <v>1.56</v>
      </c>
      <c r="D96" s="13">
        <v>2.2873199999999998</v>
      </c>
      <c r="E96" s="13">
        <v>1.37</v>
      </c>
      <c r="F96" s="13">
        <v>1.8787799999999999</v>
      </c>
      <c r="G96" s="13"/>
      <c r="H96" s="13">
        <v>0</v>
      </c>
      <c r="I96" s="13">
        <v>2E-3</v>
      </c>
      <c r="J96" s="13">
        <v>2.1000000000000001E-2</v>
      </c>
      <c r="K96" s="13">
        <v>0</v>
      </c>
      <c r="L96" s="13"/>
      <c r="M96" s="13">
        <v>3.9E-2</v>
      </c>
      <c r="N96" s="13">
        <v>0</v>
      </c>
      <c r="O96" s="13">
        <v>0.11799999999999999</v>
      </c>
      <c r="P96" s="13">
        <v>5.6000000000000001E-2</v>
      </c>
      <c r="Q96" s="13"/>
      <c r="R96" s="13">
        <v>1.2E-2</v>
      </c>
      <c r="S96" s="13">
        <v>1.2999999999999999E-2</v>
      </c>
      <c r="T96" s="13">
        <v>1.4400000000000001E-3</v>
      </c>
      <c r="U96" s="13">
        <v>9.5399999999999999E-3</v>
      </c>
      <c r="V96" s="2"/>
    </row>
    <row r="97" spans="1:22" x14ac:dyDescent="0.25">
      <c r="A97" s="16">
        <v>43</v>
      </c>
      <c r="B97" s="16" t="s">
        <v>7</v>
      </c>
      <c r="C97" s="13">
        <v>3.81</v>
      </c>
      <c r="D97" s="13">
        <v>2.63</v>
      </c>
      <c r="E97" s="13">
        <v>4.08</v>
      </c>
      <c r="F97" s="13">
        <v>3.53</v>
      </c>
      <c r="G97" s="13"/>
      <c r="H97" s="13">
        <v>0.01</v>
      </c>
      <c r="I97" s="13">
        <v>0.02</v>
      </c>
      <c r="J97" s="13">
        <v>0.01</v>
      </c>
      <c r="K97" s="13">
        <v>0</v>
      </c>
      <c r="L97" s="13"/>
      <c r="M97" s="13">
        <v>0.01</v>
      </c>
      <c r="N97" s="13">
        <v>0</v>
      </c>
      <c r="O97" s="13">
        <v>0.01</v>
      </c>
      <c r="P97" s="13">
        <v>0.01</v>
      </c>
      <c r="Q97" s="13"/>
      <c r="R97" s="13">
        <v>0</v>
      </c>
      <c r="S97" s="13">
        <v>0</v>
      </c>
      <c r="T97" s="13">
        <v>0.01</v>
      </c>
      <c r="U97" s="13">
        <v>0</v>
      </c>
      <c r="V97" s="2"/>
    </row>
    <row r="98" spans="1:22" x14ac:dyDescent="0.25">
      <c r="A98" s="16">
        <v>44</v>
      </c>
      <c r="B98" s="16" t="s">
        <v>7</v>
      </c>
      <c r="C98" s="13">
        <v>1.87</v>
      </c>
      <c r="D98" s="13">
        <v>1.899</v>
      </c>
      <c r="E98" s="13">
        <v>2.12</v>
      </c>
      <c r="F98" s="13">
        <v>2.016</v>
      </c>
      <c r="G98" s="13"/>
      <c r="H98" s="13">
        <v>0</v>
      </c>
      <c r="I98" s="13">
        <v>0</v>
      </c>
      <c r="J98" s="13">
        <v>7.0000000000000001E-3</v>
      </c>
      <c r="K98" s="13">
        <v>1E-3</v>
      </c>
      <c r="L98" s="13"/>
      <c r="M98" s="13">
        <v>0</v>
      </c>
      <c r="N98" s="13">
        <v>0</v>
      </c>
      <c r="O98" s="13">
        <v>7.0000000000000001E-3</v>
      </c>
      <c r="P98" s="13">
        <v>0</v>
      </c>
      <c r="Q98" s="13"/>
      <c r="R98" s="13">
        <v>0</v>
      </c>
      <c r="S98" s="13">
        <v>1E-3</v>
      </c>
      <c r="T98" s="13">
        <v>4.0000000000000001E-3</v>
      </c>
      <c r="U98" s="13">
        <v>3.0000000000000001E-3</v>
      </c>
      <c r="V98" s="2"/>
    </row>
    <row r="99" spans="1:22" x14ac:dyDescent="0.25">
      <c r="A99" s="16">
        <v>45</v>
      </c>
      <c r="B99" s="16" t="s">
        <v>7</v>
      </c>
      <c r="C99" s="13">
        <v>0.189</v>
      </c>
      <c r="D99" s="13">
        <v>0.17100000000000001</v>
      </c>
      <c r="E99" s="13">
        <v>0.17</v>
      </c>
      <c r="F99" s="13">
        <v>0.17399999999999999</v>
      </c>
      <c r="G99" s="13"/>
      <c r="H99" s="13">
        <v>0</v>
      </c>
      <c r="I99" s="13">
        <v>7.0000000000000001E-3</v>
      </c>
      <c r="J99" s="13">
        <v>3.6999999999999998E-2</v>
      </c>
      <c r="K99" s="13">
        <v>1E-3</v>
      </c>
      <c r="L99" s="13"/>
      <c r="M99" s="13">
        <v>4.0000000000000001E-3</v>
      </c>
      <c r="N99" s="13">
        <v>0</v>
      </c>
      <c r="O99" s="13">
        <v>3.3000000000000002E-2</v>
      </c>
      <c r="P99" s="13">
        <v>7.0000000000000001E-3</v>
      </c>
      <c r="Q99" s="13"/>
      <c r="R99" s="13">
        <v>3.0000000000000001E-3</v>
      </c>
      <c r="S99" s="13">
        <v>0</v>
      </c>
      <c r="T99" s="13">
        <v>0</v>
      </c>
      <c r="U99" s="13">
        <v>1E-3</v>
      </c>
      <c r="V99" s="2"/>
    </row>
    <row r="100" spans="1:22" x14ac:dyDescent="0.25">
      <c r="A100" s="16">
        <v>48</v>
      </c>
      <c r="B100" s="16" t="s">
        <v>7</v>
      </c>
      <c r="C100" s="13">
        <v>0.69899999999999995</v>
      </c>
      <c r="D100" s="13">
        <v>0.79900000000000004</v>
      </c>
      <c r="E100" s="13">
        <v>0.54900000000000004</v>
      </c>
      <c r="F100" s="13"/>
      <c r="G100" s="13"/>
      <c r="H100" s="13">
        <v>1.0999999999999999E-2</v>
      </c>
      <c r="I100" s="13">
        <v>0</v>
      </c>
      <c r="J100" s="13">
        <v>8.9999999999999993E-3</v>
      </c>
      <c r="K100" s="13"/>
      <c r="L100" s="13"/>
      <c r="M100" s="13">
        <v>4.0000000000000001E-3</v>
      </c>
      <c r="N100" s="13">
        <v>5.0000000000000001E-3</v>
      </c>
      <c r="O100" s="13">
        <v>2.3E-2</v>
      </c>
      <c r="P100" s="13"/>
      <c r="Q100" s="13"/>
      <c r="R100" s="13">
        <v>0</v>
      </c>
      <c r="S100" s="13">
        <v>6.0000000000000001E-3</v>
      </c>
      <c r="T100" s="13">
        <v>0</v>
      </c>
      <c r="U100" s="13"/>
      <c r="V100" s="2"/>
    </row>
    <row r="101" spans="1:22" x14ac:dyDescent="0.25">
      <c r="A101" s="16">
        <v>49</v>
      </c>
      <c r="B101" s="16" t="s">
        <v>7</v>
      </c>
      <c r="C101" s="13">
        <v>2.0099999999999998</v>
      </c>
      <c r="D101" s="13"/>
      <c r="E101" s="13"/>
      <c r="F101" s="13"/>
      <c r="G101" s="13"/>
      <c r="H101" s="13">
        <v>0.01</v>
      </c>
      <c r="I101" s="13"/>
      <c r="J101" s="13"/>
      <c r="K101" s="13"/>
      <c r="L101" s="13"/>
      <c r="M101" s="13">
        <v>3.4160000000000003E-2</v>
      </c>
      <c r="N101" s="13"/>
      <c r="O101" s="13"/>
      <c r="P101" s="13"/>
      <c r="Q101" s="13"/>
      <c r="R101" s="13">
        <v>7.3800000000000003E-3</v>
      </c>
      <c r="S101" s="13"/>
      <c r="T101" s="13"/>
      <c r="U101" s="13"/>
      <c r="V101" s="2"/>
    </row>
    <row r="102" spans="1:22" x14ac:dyDescent="0.25">
      <c r="A102" s="16">
        <v>50</v>
      </c>
      <c r="B102" s="16" t="s">
        <v>7</v>
      </c>
      <c r="C102" s="13">
        <v>1.21</v>
      </c>
      <c r="D102" s="13">
        <v>1.72889</v>
      </c>
      <c r="E102" s="13"/>
      <c r="F102" s="13"/>
      <c r="G102" s="13"/>
      <c r="H102" s="13">
        <v>0.01</v>
      </c>
      <c r="I102" s="13">
        <v>5.7000000000000002E-2</v>
      </c>
      <c r="J102" s="13"/>
      <c r="K102" s="13"/>
      <c r="L102" s="13"/>
      <c r="M102" s="13">
        <v>0</v>
      </c>
      <c r="N102" s="13">
        <v>0</v>
      </c>
      <c r="O102" s="13"/>
      <c r="P102" s="13"/>
      <c r="Q102" s="13"/>
      <c r="R102" s="13">
        <v>4.5100000000000001E-3</v>
      </c>
      <c r="S102" s="13">
        <v>1.0999999999999999E-2</v>
      </c>
      <c r="T102" s="13"/>
      <c r="U102" s="13"/>
      <c r="V102" s="2"/>
    </row>
    <row r="103" spans="1:22" x14ac:dyDescent="0.25">
      <c r="A103" s="16"/>
      <c r="B103" s="16"/>
      <c r="C103" s="2"/>
      <c r="D103" s="2"/>
      <c r="E103" s="2"/>
      <c r="F103" s="2"/>
      <c r="G103" s="2"/>
      <c r="H103" s="2"/>
      <c r="I103" s="2"/>
      <c r="J103" s="2"/>
      <c r="K103" s="2"/>
      <c r="L103" s="2"/>
      <c r="M103" s="2"/>
      <c r="N103" s="2"/>
      <c r="O103" s="2"/>
      <c r="P103" s="2"/>
      <c r="Q103" s="2"/>
      <c r="R103" s="2"/>
      <c r="S103" s="2"/>
      <c r="T103" s="2"/>
      <c r="U103" s="2"/>
    </row>
    <row r="104" spans="1:22" x14ac:dyDescent="0.25">
      <c r="A104" s="17"/>
      <c r="B104" s="17"/>
      <c r="C104" s="5"/>
      <c r="D104" s="5"/>
      <c r="E104" s="5"/>
      <c r="F104" s="5"/>
      <c r="G104" s="5"/>
      <c r="H104" s="5"/>
      <c r="I104" s="5"/>
      <c r="J104" s="5"/>
      <c r="K104" s="5"/>
      <c r="L104" s="5"/>
      <c r="M104" s="5"/>
      <c r="N104" s="5"/>
      <c r="O104" s="5"/>
      <c r="P104" s="5"/>
      <c r="Q104" s="5"/>
      <c r="R104" s="5"/>
      <c r="S104" s="5"/>
      <c r="T104" s="5"/>
      <c r="U104" s="5"/>
    </row>
    <row r="105" spans="1:22" x14ac:dyDescent="0.25">
      <c r="A105" s="17"/>
      <c r="B105" s="17"/>
      <c r="C105" s="5"/>
      <c r="D105" s="5"/>
      <c r="E105" s="5"/>
      <c r="F105" s="5"/>
      <c r="G105" s="5"/>
      <c r="H105" s="5"/>
      <c r="I105" s="5"/>
      <c r="J105" s="5"/>
      <c r="K105" s="5"/>
      <c r="L105" s="5"/>
      <c r="M105" s="5"/>
      <c r="N105" s="5"/>
      <c r="O105" s="5"/>
      <c r="P105" s="5"/>
      <c r="Q105" s="5"/>
      <c r="R105" s="5"/>
      <c r="S105" s="5"/>
      <c r="T105" s="5"/>
      <c r="U105" s="5"/>
    </row>
    <row r="106" spans="1:22" x14ac:dyDescent="0.25">
      <c r="A106" s="17"/>
      <c r="B106" s="17"/>
      <c r="C106" s="5"/>
      <c r="D106" s="5"/>
      <c r="E106" s="5"/>
      <c r="F106" s="5"/>
      <c r="G106" s="5"/>
      <c r="H106" s="5"/>
      <c r="I106" s="5"/>
      <c r="J106" s="5"/>
      <c r="K106" s="5"/>
      <c r="L106" s="5"/>
      <c r="M106" s="5"/>
      <c r="N106" s="5"/>
      <c r="O106" s="5"/>
      <c r="P106" s="5"/>
      <c r="Q106" s="5"/>
      <c r="R106" s="5"/>
      <c r="S106" s="5"/>
      <c r="T106" s="5"/>
      <c r="U106" s="5"/>
    </row>
  </sheetData>
  <mergeCells count="24">
    <mergeCell ref="C73:F73"/>
    <mergeCell ref="H73:K73"/>
    <mergeCell ref="M73:P73"/>
    <mergeCell ref="R73:U73"/>
    <mergeCell ref="C88:F88"/>
    <mergeCell ref="H88:K88"/>
    <mergeCell ref="M88:P88"/>
    <mergeCell ref="R88:U88"/>
    <mergeCell ref="C39:F39"/>
    <mergeCell ref="H39:K39"/>
    <mergeCell ref="M39:P39"/>
    <mergeCell ref="R39:U39"/>
    <mergeCell ref="C54:F54"/>
    <mergeCell ref="H54:K54"/>
    <mergeCell ref="M54:P54"/>
    <mergeCell ref="R54:U54"/>
    <mergeCell ref="C5:F5"/>
    <mergeCell ref="H5:K5"/>
    <mergeCell ref="M5:P5"/>
    <mergeCell ref="R5:U5"/>
    <mergeCell ref="C20:F20"/>
    <mergeCell ref="H20:K20"/>
    <mergeCell ref="M20:P20"/>
    <mergeCell ref="R20:U20"/>
  </mergeCells>
  <conditionalFormatting sqref="A8:A12">
    <cfRule type="containsText" dxfId="18" priority="82" operator="containsText" text="BLLOQ">
      <formula>NOT(ISERROR(SEARCH("BLLOQ",A8)))</formula>
    </cfRule>
  </conditionalFormatting>
  <conditionalFormatting sqref="A14:A18">
    <cfRule type="containsText" dxfId="17" priority="77" operator="containsText" text="BLLOQ">
      <formula>NOT(ISERROR(SEARCH("BLLOQ",A14)))</formula>
    </cfRule>
  </conditionalFormatting>
  <conditionalFormatting sqref="A27:A28">
    <cfRule type="containsText" dxfId="16" priority="72" operator="containsText" text="BLLOQ">
      <formula>NOT(ISERROR(SEARCH("BLLOQ",A27)))</formula>
    </cfRule>
  </conditionalFormatting>
  <conditionalFormatting sqref="A31:A34">
    <cfRule type="containsText" dxfId="15" priority="68" operator="containsText" text="BLLOQ">
      <formula>NOT(ISERROR(SEARCH("BLLOQ",A31)))</formula>
    </cfRule>
  </conditionalFormatting>
  <conditionalFormatting sqref="A42:A46">
    <cfRule type="containsText" dxfId="14" priority="63" operator="containsText" text="BLLOQ">
      <formula>NOT(ISERROR(SEARCH("BLLOQ",A42)))</formula>
    </cfRule>
  </conditionalFormatting>
  <conditionalFormatting sqref="A48:A52">
    <cfRule type="containsText" dxfId="13" priority="58" operator="containsText" text="BLLOQ">
      <formula>NOT(ISERROR(SEARCH("BLLOQ",A48)))</formula>
    </cfRule>
  </conditionalFormatting>
  <conditionalFormatting sqref="A57:A59">
    <cfRule type="containsText" dxfId="12" priority="55" operator="containsText" text="BLLOQ">
      <formula>NOT(ISERROR(SEARCH("BLLOQ",A57)))</formula>
    </cfRule>
  </conditionalFormatting>
  <conditionalFormatting sqref="A61:A62">
    <cfRule type="containsText" dxfId="11" priority="53" operator="containsText" text="BLLOQ">
      <formula>NOT(ISERROR(SEARCH("BLLOQ",A61)))</formula>
    </cfRule>
  </conditionalFormatting>
  <conditionalFormatting sqref="A65:A68">
    <cfRule type="containsText" dxfId="10" priority="49" operator="containsText" text="BLLOQ">
      <formula>NOT(ISERROR(SEARCH("BLLOQ",A65)))</formula>
    </cfRule>
  </conditionalFormatting>
  <conditionalFormatting sqref="A76:A80">
    <cfRule type="containsText" dxfId="9" priority="44" operator="containsText" text="BLLOQ">
      <formula>NOT(ISERROR(SEARCH("BLLOQ",A76)))</formula>
    </cfRule>
  </conditionalFormatting>
  <conditionalFormatting sqref="A82:A86">
    <cfRule type="containsText" dxfId="8" priority="39" operator="containsText" text="BLLOQ">
      <formula>NOT(ISERROR(SEARCH("BLLOQ",A82)))</formula>
    </cfRule>
  </conditionalFormatting>
  <conditionalFormatting sqref="A91:A93">
    <cfRule type="containsText" dxfId="7" priority="36" operator="containsText" text="BLLOQ">
      <formula>NOT(ISERROR(SEARCH("BLLOQ",A91)))</formula>
    </cfRule>
  </conditionalFormatting>
  <conditionalFormatting sqref="A95:A96">
    <cfRule type="containsText" dxfId="6" priority="34" operator="containsText" text="BLLOQ">
      <formula>NOT(ISERROR(SEARCH("BLLOQ",A95)))</formula>
    </cfRule>
  </conditionalFormatting>
  <conditionalFormatting sqref="A99:A102">
    <cfRule type="containsText" dxfId="5" priority="30" operator="containsText" text="BLLOQ">
      <formula>NOT(ISERROR(SEARCH("BLLOQ",A99)))</formula>
    </cfRule>
  </conditionalFormatting>
  <conditionalFormatting sqref="A23:B25">
    <cfRule type="containsText" dxfId="4" priority="74" operator="containsText" text="BLLOQ">
      <formula>NOT(ISERROR(SEARCH("BLLOQ",A23)))</formula>
    </cfRule>
  </conditionalFormatting>
  <conditionalFormatting sqref="B26:B34">
    <cfRule type="containsText" dxfId="3" priority="21" operator="containsText" text="BLLOQ">
      <formula>NOT(ISERROR(SEARCH("BLLOQ",B26)))</formula>
    </cfRule>
  </conditionalFormatting>
  <conditionalFormatting sqref="B57:B68">
    <cfRule type="containsText" dxfId="2" priority="11" operator="containsText" text="BLLOQ">
      <formula>NOT(ISERROR(SEARCH("BLLOQ",B57)))</formula>
    </cfRule>
  </conditionalFormatting>
  <conditionalFormatting sqref="B91:B102">
    <cfRule type="containsText" dxfId="1" priority="1" operator="containsText" text="BLLOQ">
      <formula>NOT(ISERROR(SEARCH("BLLOQ",B91)))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3332C0-1588-734D-9880-B6F92B0FDF5B}">
  <dimension ref="A1:AM59"/>
  <sheetViews>
    <sheetView tabSelected="1" workbookViewId="0">
      <selection activeCell="E2" sqref="E2:O2"/>
    </sheetView>
  </sheetViews>
  <sheetFormatPr baseColWidth="10" defaultColWidth="11" defaultRowHeight="17" x14ac:dyDescent="0.2"/>
  <cols>
    <col min="1" max="1" width="19.6640625" style="17" customWidth="1"/>
    <col min="2" max="2" width="13.5" style="5" bestFit="1" customWidth="1"/>
    <col min="3" max="3" width="23.83203125" style="5" customWidth="1"/>
    <col min="4" max="4" width="11" style="5"/>
    <col min="5" max="5" width="10.83203125" style="5" customWidth="1"/>
    <col min="6" max="9" width="11.1640625" style="5" bestFit="1" customWidth="1"/>
    <col min="10" max="10" width="11" style="5"/>
    <col min="11" max="15" width="11.1640625" style="5" bestFit="1" customWidth="1"/>
    <col min="16" max="16" width="11" style="5"/>
    <col min="17" max="21" width="11.1640625" style="5" bestFit="1" customWidth="1"/>
    <col min="22" max="22" width="11" style="5"/>
    <col min="23" max="27" width="11.1640625" style="5" bestFit="1" customWidth="1"/>
    <col min="28" max="28" width="11" style="5"/>
    <col min="29" max="33" width="11.1640625" style="5" bestFit="1" customWidth="1"/>
    <col min="34" max="34" width="11" style="5"/>
    <col min="35" max="39" width="11.1640625" style="5" bestFit="1" customWidth="1"/>
    <col min="40" max="16384" width="11" style="5"/>
  </cols>
  <sheetData>
    <row r="1" spans="1:39" ht="18" thickBot="1" x14ac:dyDescent="0.25"/>
    <row r="2" spans="1:39" ht="53" customHeight="1" thickBot="1" x14ac:dyDescent="0.25">
      <c r="E2" s="34" t="s">
        <v>6</v>
      </c>
      <c r="F2" s="35"/>
      <c r="G2" s="35"/>
      <c r="H2" s="35"/>
      <c r="I2" s="35"/>
      <c r="J2" s="35"/>
      <c r="K2" s="35"/>
      <c r="L2" s="35"/>
      <c r="M2" s="35"/>
      <c r="N2" s="35"/>
      <c r="O2" s="36"/>
      <c r="P2" s="7"/>
      <c r="Q2" s="34" t="s">
        <v>26</v>
      </c>
      <c r="R2" s="35"/>
      <c r="S2" s="35"/>
      <c r="T2" s="35"/>
      <c r="U2" s="35"/>
      <c r="V2" s="35"/>
      <c r="W2" s="35"/>
      <c r="X2" s="35"/>
      <c r="Y2" s="35"/>
      <c r="Z2" s="35"/>
      <c r="AA2" s="36"/>
      <c r="AC2" s="34" t="s">
        <v>27</v>
      </c>
      <c r="AD2" s="35"/>
      <c r="AE2" s="35"/>
      <c r="AF2" s="35"/>
      <c r="AG2" s="35"/>
      <c r="AH2" s="35"/>
      <c r="AI2" s="35"/>
      <c r="AJ2" s="35"/>
      <c r="AK2" s="35"/>
      <c r="AL2" s="35"/>
      <c r="AM2" s="36"/>
    </row>
    <row r="4" spans="1:39" ht="50" customHeight="1" x14ac:dyDescent="0.2">
      <c r="A4" s="19" t="s">
        <v>37</v>
      </c>
      <c r="B4" s="6" t="s">
        <v>39</v>
      </c>
      <c r="C4" s="8" t="s">
        <v>24</v>
      </c>
      <c r="E4" s="37" t="s">
        <v>8</v>
      </c>
      <c r="F4" s="37"/>
      <c r="G4" s="37"/>
      <c r="H4" s="37"/>
      <c r="I4" s="37"/>
      <c r="K4" s="37" t="s">
        <v>9</v>
      </c>
      <c r="L4" s="37"/>
      <c r="M4" s="37"/>
      <c r="N4" s="37"/>
      <c r="O4" s="37"/>
      <c r="Q4" s="37" t="s">
        <v>10</v>
      </c>
      <c r="R4" s="37"/>
      <c r="S4" s="37"/>
      <c r="T4" s="37"/>
      <c r="U4" s="37"/>
      <c r="W4" s="37" t="s">
        <v>11</v>
      </c>
      <c r="X4" s="37"/>
      <c r="Y4" s="37"/>
      <c r="Z4" s="37"/>
      <c r="AA4" s="37"/>
      <c r="AC4" s="37" t="s">
        <v>10</v>
      </c>
      <c r="AD4" s="37"/>
      <c r="AE4" s="37"/>
      <c r="AF4" s="37"/>
      <c r="AG4" s="37"/>
      <c r="AI4" s="37" t="s">
        <v>11</v>
      </c>
      <c r="AJ4" s="37"/>
      <c r="AK4" s="37"/>
      <c r="AL4" s="37"/>
      <c r="AM4" s="37"/>
    </row>
    <row r="5" spans="1:39" x14ac:dyDescent="0.2">
      <c r="E5" s="9" t="s">
        <v>0</v>
      </c>
      <c r="F5" s="9" t="s">
        <v>1</v>
      </c>
      <c r="G5" s="9" t="s">
        <v>2</v>
      </c>
      <c r="H5" s="9" t="s">
        <v>3</v>
      </c>
      <c r="I5" s="9" t="s">
        <v>4</v>
      </c>
      <c r="K5" s="9" t="s">
        <v>0</v>
      </c>
      <c r="L5" s="9" t="s">
        <v>1</v>
      </c>
      <c r="M5" s="9" t="s">
        <v>2</v>
      </c>
      <c r="N5" s="9" t="s">
        <v>3</v>
      </c>
      <c r="O5" s="9" t="s">
        <v>4</v>
      </c>
      <c r="Q5" s="9" t="s">
        <v>0</v>
      </c>
      <c r="R5" s="9" t="s">
        <v>1</v>
      </c>
      <c r="S5" s="9" t="s">
        <v>2</v>
      </c>
      <c r="T5" s="9" t="s">
        <v>3</v>
      </c>
      <c r="U5" s="9" t="s">
        <v>4</v>
      </c>
      <c r="W5" s="9" t="s">
        <v>0</v>
      </c>
      <c r="X5" s="9" t="s">
        <v>1</v>
      </c>
      <c r="Y5" s="9" t="s">
        <v>2</v>
      </c>
      <c r="Z5" s="9" t="s">
        <v>3</v>
      </c>
      <c r="AA5" s="9" t="s">
        <v>4</v>
      </c>
      <c r="AC5" s="9" t="s">
        <v>0</v>
      </c>
      <c r="AD5" s="9" t="s">
        <v>1</v>
      </c>
      <c r="AE5" s="9" t="s">
        <v>2</v>
      </c>
      <c r="AF5" s="9" t="s">
        <v>3</v>
      </c>
      <c r="AG5" s="9" t="s">
        <v>4</v>
      </c>
      <c r="AI5" s="9" t="s">
        <v>0</v>
      </c>
      <c r="AJ5" s="9" t="s">
        <v>1</v>
      </c>
      <c r="AK5" s="9" t="s">
        <v>2</v>
      </c>
      <c r="AL5" s="9" t="s">
        <v>3</v>
      </c>
      <c r="AM5" s="9" t="s">
        <v>4</v>
      </c>
    </row>
    <row r="7" spans="1:39" x14ac:dyDescent="0.2">
      <c r="A7" s="17">
        <v>1</v>
      </c>
      <c r="B7" s="5" t="s">
        <v>5</v>
      </c>
      <c r="C7" s="5">
        <v>0</v>
      </c>
      <c r="E7" s="5">
        <v>7.5047643820913201</v>
      </c>
      <c r="F7" s="5">
        <v>48.358832706311503</v>
      </c>
      <c r="G7" s="5">
        <v>0.53845686434795703</v>
      </c>
      <c r="H7" s="5">
        <v>-2.2566039492079142</v>
      </c>
      <c r="I7" s="5">
        <v>165.13960174362131</v>
      </c>
      <c r="K7" s="5">
        <v>25.226119603305435</v>
      </c>
      <c r="L7" s="5">
        <v>31.673977246982389</v>
      </c>
      <c r="M7" s="5">
        <v>0.85668439132563023</v>
      </c>
      <c r="N7" s="5">
        <v>6.2986714802152335</v>
      </c>
      <c r="O7" s="5">
        <v>76.8431698316775</v>
      </c>
      <c r="Q7" s="5">
        <v>9.6889999999999965</v>
      </c>
      <c r="R7" s="5">
        <v>83.515999999999991</v>
      </c>
      <c r="S7" s="5">
        <v>-6.2999999999999945E-2</v>
      </c>
      <c r="T7" s="5">
        <v>0</v>
      </c>
      <c r="U7" s="5">
        <v>78.191999999999993</v>
      </c>
      <c r="W7" s="5">
        <v>-5.1379999999999981</v>
      </c>
      <c r="X7" s="5">
        <v>-23.281000000000006</v>
      </c>
      <c r="Y7" s="5">
        <v>-0.30199999999999982</v>
      </c>
      <c r="Z7" s="5">
        <v>0.55299999999999994</v>
      </c>
      <c r="AA7" s="5">
        <v>9.3289999999999935</v>
      </c>
      <c r="AC7" s="5">
        <v>7.3010000000000019</v>
      </c>
      <c r="AD7" s="5">
        <v>2.1799999999999997</v>
      </c>
      <c r="AE7" s="5">
        <v>1.1460000000000008</v>
      </c>
      <c r="AF7" s="5">
        <v>0</v>
      </c>
      <c r="AG7" s="5">
        <v>7.7909999999999968</v>
      </c>
      <c r="AI7" s="5">
        <v>-4.5030000000000001</v>
      </c>
      <c r="AJ7" s="5">
        <v>0.37399999999999878</v>
      </c>
      <c r="AK7" s="5">
        <v>-1.2829999999999995</v>
      </c>
      <c r="AL7" s="5">
        <v>0</v>
      </c>
      <c r="AM7" s="5">
        <v>-8.0010000000000048</v>
      </c>
    </row>
    <row r="8" spans="1:39" x14ac:dyDescent="0.2">
      <c r="A8" s="17">
        <v>2</v>
      </c>
      <c r="B8" s="5" t="s">
        <v>5</v>
      </c>
      <c r="C8" s="5">
        <v>0</v>
      </c>
      <c r="E8" s="5">
        <v>1.0673715068287848E-2</v>
      </c>
      <c r="F8" s="5">
        <v>3.1421009259844661</v>
      </c>
      <c r="G8" s="5">
        <v>-0.71206471718893649</v>
      </c>
      <c r="H8" s="5">
        <v>-6.5902916458749319</v>
      </c>
      <c r="I8" s="5">
        <v>-6.2325861684656907</v>
      </c>
      <c r="K8" s="5">
        <v>6.2410064180876201</v>
      </c>
      <c r="L8" s="5">
        <v>12.896497191063281</v>
      </c>
      <c r="M8" s="5">
        <v>6.446517426468314</v>
      </c>
      <c r="N8" s="5">
        <v>11.119609384572174</v>
      </c>
      <c r="O8" s="5">
        <v>36.888644832993741</v>
      </c>
      <c r="Q8" s="5">
        <v>2.58</v>
      </c>
      <c r="R8" s="5">
        <v>6.0209999999999999</v>
      </c>
      <c r="S8" s="5">
        <v>0</v>
      </c>
      <c r="T8" s="5">
        <v>0.53600000000000003</v>
      </c>
      <c r="U8" s="5">
        <v>0</v>
      </c>
      <c r="W8" s="5">
        <v>-0.69900000000000073</v>
      </c>
      <c r="X8" s="5">
        <v>-1.088000000000001</v>
      </c>
      <c r="Y8" s="5">
        <v>-0.21499999999999986</v>
      </c>
      <c r="Z8" s="5">
        <v>-0.20299999999999985</v>
      </c>
      <c r="AA8" s="5">
        <v>0</v>
      </c>
      <c r="AC8" s="5">
        <v>44.849999999999994</v>
      </c>
      <c r="AD8" s="5">
        <v>13.398999999999997</v>
      </c>
      <c r="AE8" s="5">
        <v>4.1959999999999997</v>
      </c>
      <c r="AF8" s="5">
        <v>53.088000000000001</v>
      </c>
      <c r="AG8" s="5">
        <v>15.723000000000003</v>
      </c>
      <c r="AI8" s="5">
        <v>-16.188000000000002</v>
      </c>
      <c r="AJ8" s="5">
        <v>-11.607999999999997</v>
      </c>
      <c r="AK8" s="5">
        <v>-2.0880000000000001</v>
      </c>
      <c r="AL8" s="5">
        <v>-23.614000000000004</v>
      </c>
      <c r="AM8" s="5">
        <v>-4.5960000000000001</v>
      </c>
    </row>
    <row r="9" spans="1:39" x14ac:dyDescent="0.2">
      <c r="A9" s="17">
        <v>3</v>
      </c>
      <c r="B9" s="5" t="s">
        <v>5</v>
      </c>
      <c r="C9" s="5">
        <v>0</v>
      </c>
      <c r="E9" s="5">
        <v>14.905655791997816</v>
      </c>
      <c r="F9" s="5">
        <v>9.0509296366735672</v>
      </c>
      <c r="G9" s="5">
        <v>12.365722623380046</v>
      </c>
      <c r="H9" s="5">
        <v>3.8238197604205419</v>
      </c>
      <c r="I9" s="5">
        <v>53.491597276579206</v>
      </c>
      <c r="K9" s="5">
        <v>33.984632201006846</v>
      </c>
      <c r="L9" s="5">
        <v>17.27691488781435</v>
      </c>
      <c r="M9" s="5">
        <v>22.490545912572443</v>
      </c>
      <c r="N9" s="5">
        <v>7.1524976621446017</v>
      </c>
      <c r="O9" s="5">
        <v>100.79080441819345</v>
      </c>
      <c r="Q9" s="5">
        <v>18.951999999999998</v>
      </c>
      <c r="R9" s="5">
        <v>11.744</v>
      </c>
      <c r="S9" s="5">
        <v>13.499000000000002</v>
      </c>
      <c r="T9" s="5">
        <v>11.632000000000001</v>
      </c>
      <c r="U9" s="5">
        <v>26.629999999999995</v>
      </c>
      <c r="W9" s="5">
        <v>2.7359999999999971</v>
      </c>
      <c r="X9" s="5">
        <v>-0.49399999999999977</v>
      </c>
      <c r="Y9" s="5">
        <v>0.84199999999999875</v>
      </c>
      <c r="Z9" s="5">
        <v>0.53500000000000014</v>
      </c>
      <c r="AA9" s="5">
        <v>-6.9339999999999975</v>
      </c>
      <c r="AC9" s="5">
        <v>16.085999999999999</v>
      </c>
      <c r="AD9" s="5">
        <v>3.1609999999999996</v>
      </c>
      <c r="AE9" s="5">
        <v>6.375</v>
      </c>
      <c r="AF9" s="5">
        <v>17.190999999999999</v>
      </c>
      <c r="AG9" s="5">
        <v>10.010000000000005</v>
      </c>
      <c r="AI9" s="5">
        <v>14.613</v>
      </c>
      <c r="AJ9" s="5">
        <v>2.3930000000000007</v>
      </c>
      <c r="AK9" s="5">
        <v>4.5730000000000004</v>
      </c>
      <c r="AL9" s="5">
        <v>3.6020000000000003</v>
      </c>
      <c r="AM9" s="5">
        <v>-23.388999999999996</v>
      </c>
    </row>
    <row r="10" spans="1:39" x14ac:dyDescent="0.2">
      <c r="A10" s="17">
        <v>4</v>
      </c>
      <c r="B10" s="5" t="s">
        <v>5</v>
      </c>
      <c r="C10" s="5">
        <v>0</v>
      </c>
      <c r="E10" s="5">
        <v>7.084788468489859</v>
      </c>
      <c r="F10" s="5">
        <v>49.154038508587888</v>
      </c>
      <c r="G10" s="5">
        <v>2.8778759758899124</v>
      </c>
      <c r="H10" s="5">
        <v>2.1900853726230078</v>
      </c>
      <c r="I10" s="5">
        <v>152.19331397038295</v>
      </c>
      <c r="K10" s="5">
        <v>8.1310628861443028</v>
      </c>
      <c r="L10" s="5">
        <v>15.089877966224279</v>
      </c>
      <c r="M10" s="5">
        <v>1.1435297904839796</v>
      </c>
      <c r="N10" s="5">
        <v>5.9286849847630325</v>
      </c>
      <c r="O10" s="5">
        <v>50.605194698907866</v>
      </c>
      <c r="Q10" s="5">
        <v>18.645</v>
      </c>
      <c r="R10" s="5">
        <v>179.678</v>
      </c>
      <c r="S10" s="5">
        <v>16.530999999999999</v>
      </c>
      <c r="T10" s="5">
        <v>2.532</v>
      </c>
      <c r="U10" s="5">
        <v>203.488</v>
      </c>
      <c r="W10" s="5">
        <v>-0.82000000000000028</v>
      </c>
      <c r="X10" s="5">
        <v>-35.608000000000004</v>
      </c>
      <c r="Y10" s="5">
        <v>-1.2530000000000001</v>
      </c>
      <c r="Z10" s="5">
        <v>0.16599999999999948</v>
      </c>
      <c r="AA10" s="5">
        <v>-25.820999999999998</v>
      </c>
      <c r="AC10" s="5">
        <v>48.126999999999995</v>
      </c>
      <c r="AD10" s="5">
        <v>424.69499999999999</v>
      </c>
      <c r="AE10" s="5">
        <v>177.572</v>
      </c>
      <c r="AF10" s="5">
        <v>10.356</v>
      </c>
      <c r="AG10" s="5">
        <v>88.279000000000011</v>
      </c>
      <c r="AI10" s="5">
        <v>3.4249999999999972</v>
      </c>
      <c r="AJ10" s="5">
        <v>-22.412000000000035</v>
      </c>
      <c r="AK10" s="5">
        <v>2.757000000000005</v>
      </c>
      <c r="AL10" s="5">
        <v>0.32600000000000051</v>
      </c>
      <c r="AM10" s="5">
        <v>-34.073000000000008</v>
      </c>
    </row>
    <row r="11" spans="1:39" x14ac:dyDescent="0.2">
      <c r="A11" s="17">
        <v>5</v>
      </c>
      <c r="B11" s="5" t="s">
        <v>5</v>
      </c>
      <c r="C11" s="5">
        <v>0</v>
      </c>
      <c r="E11" s="5">
        <v>8.0344333630583087</v>
      </c>
      <c r="F11" s="5">
        <v>81.418848479695669</v>
      </c>
      <c r="G11" s="5">
        <v>76.112832155404178</v>
      </c>
      <c r="H11" s="5">
        <v>1.620937427796219</v>
      </c>
      <c r="I11" s="5">
        <v>111.77050260312265</v>
      </c>
      <c r="K11" s="5">
        <v>6.8975623598069742</v>
      </c>
      <c r="L11" s="5">
        <v>74.394561809754848</v>
      </c>
      <c r="M11" s="5">
        <v>35.88116734593887</v>
      </c>
      <c r="N11" s="5">
        <v>2.188347938665852</v>
      </c>
      <c r="O11" s="5">
        <v>44.049031434012008</v>
      </c>
      <c r="Q11" s="5">
        <v>21.881999999999998</v>
      </c>
      <c r="R11" s="5">
        <v>155.44799999999998</v>
      </c>
      <c r="S11" s="5">
        <v>309.87</v>
      </c>
      <c r="T11" s="5">
        <v>4.5619999999999994</v>
      </c>
      <c r="U11" s="5">
        <v>132.19300000000001</v>
      </c>
      <c r="W11" s="5">
        <v>-23.295999999999996</v>
      </c>
      <c r="X11" s="5">
        <v>-259.34899999999999</v>
      </c>
      <c r="Y11" s="5">
        <v>-318.69399999999996</v>
      </c>
      <c r="Z11" s="5">
        <v>-8.2240000000000002</v>
      </c>
      <c r="AA11" s="5">
        <v>-192.815</v>
      </c>
      <c r="AC11" s="5">
        <v>56.069999999999993</v>
      </c>
      <c r="AD11" s="5">
        <v>99.481000000000009</v>
      </c>
      <c r="AE11" s="5">
        <v>83.120999999999995</v>
      </c>
      <c r="AF11" s="5">
        <v>62.598999999999997</v>
      </c>
      <c r="AG11" s="5">
        <v>70.080000000000013</v>
      </c>
      <c r="AI11" s="5">
        <v>-28.320000000000007</v>
      </c>
      <c r="AJ11" s="5">
        <v>-30.826999999999998</v>
      </c>
      <c r="AK11" s="5">
        <v>-30.986000000000004</v>
      </c>
      <c r="AL11" s="5">
        <v>-15.247999999999998</v>
      </c>
      <c r="AM11" s="5">
        <v>-7.3419999999999987</v>
      </c>
    </row>
    <row r="12" spans="1:39" x14ac:dyDescent="0.2">
      <c r="A12" s="17">
        <v>6</v>
      </c>
      <c r="B12" s="5" t="s">
        <v>5</v>
      </c>
      <c r="C12" s="5">
        <v>0</v>
      </c>
      <c r="E12" s="5">
        <v>75.753911207086972</v>
      </c>
      <c r="F12" s="5">
        <v>947.97028643797921</v>
      </c>
      <c r="G12" s="5">
        <v>43.328965297559158</v>
      </c>
      <c r="H12" s="5">
        <v>12.39860431845689</v>
      </c>
      <c r="I12" s="5">
        <v>403.2406445072383</v>
      </c>
      <c r="K12" s="5">
        <v>17.628063472174901</v>
      </c>
      <c r="L12" s="5">
        <v>153.78483278224914</v>
      </c>
      <c r="M12" s="5">
        <v>12.348953479495911</v>
      </c>
      <c r="N12" s="5">
        <v>2.3138881724549805</v>
      </c>
      <c r="O12" s="5">
        <v>89.456123515057698</v>
      </c>
      <c r="Q12" s="5">
        <v>15.684000000000001</v>
      </c>
      <c r="R12" s="5">
        <v>164.018</v>
      </c>
      <c r="S12" s="5">
        <v>5.26</v>
      </c>
      <c r="T12" s="5">
        <v>1.0569999999999997</v>
      </c>
      <c r="U12" s="5">
        <v>86.73</v>
      </c>
      <c r="W12" s="5">
        <v>5.1999999999999602E-2</v>
      </c>
      <c r="X12" s="5">
        <v>-16.992999999999995</v>
      </c>
      <c r="Y12" s="5">
        <v>-0.37600000000000033</v>
      </c>
      <c r="Z12" s="5">
        <v>0.55699999999999994</v>
      </c>
      <c r="AA12" s="5">
        <v>-45.863</v>
      </c>
      <c r="AC12" s="5">
        <v>32.829000000000001</v>
      </c>
      <c r="AD12" s="5">
        <v>154.50099999999998</v>
      </c>
      <c r="AE12" s="5">
        <v>9.0709999999999997</v>
      </c>
      <c r="AF12" s="5">
        <v>6.5869999999999997</v>
      </c>
      <c r="AG12" s="5">
        <v>29.552999999999997</v>
      </c>
      <c r="AI12" s="5">
        <v>-14.642000000000003</v>
      </c>
      <c r="AJ12" s="5">
        <v>-63.152999999999992</v>
      </c>
      <c r="AK12" s="5">
        <v>-4.5320000000000018</v>
      </c>
      <c r="AL12" s="5">
        <v>-3.1919999999999993</v>
      </c>
      <c r="AM12" s="5">
        <v>-16.068999999999988</v>
      </c>
    </row>
    <row r="13" spans="1:39" x14ac:dyDescent="0.2">
      <c r="A13" s="17">
        <v>7</v>
      </c>
      <c r="B13" s="5" t="s">
        <v>5</v>
      </c>
      <c r="C13" s="5">
        <v>0</v>
      </c>
      <c r="E13" s="5">
        <v>-2.411532569867342</v>
      </c>
      <c r="F13" s="5">
        <v>10.301887045892506</v>
      </c>
      <c r="G13" s="5">
        <v>2.3337923263434526</v>
      </c>
      <c r="H13" s="5">
        <v>-6.7468098867226551</v>
      </c>
      <c r="I13" s="5">
        <v>7.9203117648788641</v>
      </c>
      <c r="K13" s="5">
        <v>-22.330447478943668</v>
      </c>
      <c r="L13" s="5">
        <v>-16.842795351550762</v>
      </c>
      <c r="M13" s="5">
        <v>-37.144238786844255</v>
      </c>
      <c r="N13" s="5">
        <v>-28.763301622142563</v>
      </c>
      <c r="O13" s="5">
        <v>-57.950758060974962</v>
      </c>
      <c r="Q13" s="5">
        <v>0.88600000000000012</v>
      </c>
      <c r="R13" s="5">
        <v>14.45</v>
      </c>
      <c r="S13" s="5">
        <v>7.1040000000000001</v>
      </c>
      <c r="T13" s="5">
        <v>0.54700000000000015</v>
      </c>
      <c r="U13" s="5">
        <v>21.364000000000001</v>
      </c>
      <c r="W13" s="5">
        <v>-3.0100000000000002</v>
      </c>
      <c r="X13" s="5">
        <v>-13.663</v>
      </c>
      <c r="Y13" s="5">
        <v>-6.7099999999999991</v>
      </c>
      <c r="Z13" s="5">
        <v>-1.4409999999999998</v>
      </c>
      <c r="AA13" s="5">
        <v>0</v>
      </c>
      <c r="AC13" s="5">
        <v>4.8250000000000028</v>
      </c>
      <c r="AD13" s="5">
        <v>2.4330000000000003</v>
      </c>
      <c r="AE13" s="5">
        <v>10.667999999999999</v>
      </c>
      <c r="AF13" s="5">
        <v>1.8940000000000001</v>
      </c>
      <c r="AG13" s="5">
        <v>9.8940000000000019</v>
      </c>
      <c r="AI13" s="5">
        <v>5.9739999999999966</v>
      </c>
      <c r="AJ13" s="5">
        <v>-0.41900000000000004</v>
      </c>
      <c r="AK13" s="5">
        <v>2.1620000000000061</v>
      </c>
      <c r="AL13" s="5">
        <v>1.3359999999999985</v>
      </c>
      <c r="AM13" s="5">
        <v>-4.4059999999999988</v>
      </c>
    </row>
    <row r="14" spans="1:39" x14ac:dyDescent="0.2">
      <c r="A14" s="17">
        <v>8</v>
      </c>
      <c r="B14" s="5" t="s">
        <v>5</v>
      </c>
      <c r="C14" s="5">
        <v>0</v>
      </c>
      <c r="E14" s="5">
        <v>5.2507594495682248</v>
      </c>
      <c r="F14" s="5">
        <v>-8.9571794628422463</v>
      </c>
      <c r="G14" s="5">
        <v>7.3962872892172848E-2</v>
      </c>
      <c r="H14" s="5">
        <v>-0.69411256876351235</v>
      </c>
      <c r="I14" s="5">
        <v>76.625589861876051</v>
      </c>
      <c r="K14" s="5">
        <v>6.9226639062036996</v>
      </c>
      <c r="L14" s="5">
        <v>6.7650222049049349</v>
      </c>
      <c r="M14" s="5">
        <v>0.64749396257387171</v>
      </c>
      <c r="N14" s="5">
        <v>2.8940716034793792</v>
      </c>
      <c r="O14" s="5">
        <v>68.477446765500872</v>
      </c>
      <c r="Q14" s="5">
        <v>11.526000000000002</v>
      </c>
      <c r="R14" s="5">
        <v>2.7189999999999994</v>
      </c>
      <c r="S14" s="5">
        <v>0</v>
      </c>
      <c r="T14" s="5">
        <v>0.68500000000000005</v>
      </c>
      <c r="U14" s="5">
        <v>99.7</v>
      </c>
      <c r="W14" s="5">
        <v>5.9809999999999981</v>
      </c>
      <c r="X14" s="5">
        <v>4.6810000000000009</v>
      </c>
      <c r="Y14" s="5">
        <v>-1.4000000000000012E-2</v>
      </c>
      <c r="Z14" s="5">
        <v>0.58999999999999986</v>
      </c>
      <c r="AA14" s="5">
        <v>-7.1129999999999995</v>
      </c>
      <c r="AC14" s="5">
        <v>12.003</v>
      </c>
      <c r="AD14" s="5">
        <v>92.425000000000011</v>
      </c>
      <c r="AE14" s="5">
        <v>14.622999999999998</v>
      </c>
      <c r="AF14" s="5">
        <v>3.452</v>
      </c>
      <c r="AG14" s="5">
        <v>24.967000000000002</v>
      </c>
      <c r="AI14" s="5">
        <v>6.0129999999999981</v>
      </c>
      <c r="AJ14" s="5">
        <v>26.377999999999986</v>
      </c>
      <c r="AK14" s="5">
        <v>2.1810000000000009</v>
      </c>
      <c r="AL14" s="5">
        <v>0</v>
      </c>
      <c r="AM14" s="5">
        <v>-9.5840000000000032</v>
      </c>
    </row>
    <row r="15" spans="1:39" x14ac:dyDescent="0.2">
      <c r="A15" s="17">
        <v>9</v>
      </c>
      <c r="B15" s="5" t="s">
        <v>5</v>
      </c>
      <c r="C15" s="5">
        <v>0</v>
      </c>
      <c r="E15" s="5">
        <v>87.465535642959296</v>
      </c>
      <c r="F15" s="5">
        <v>38.669333491401083</v>
      </c>
      <c r="G15" s="5">
        <v>3.7815570131586305</v>
      </c>
      <c r="H15" s="5">
        <v>45.364764842101891</v>
      </c>
      <c r="I15" s="5">
        <v>39.348655521008595</v>
      </c>
      <c r="K15" s="5">
        <v>26.924552914106506</v>
      </c>
      <c r="L15" s="5">
        <v>11.580115122308115</v>
      </c>
      <c r="M15" s="5">
        <v>1.6596045199546312</v>
      </c>
      <c r="N15" s="5">
        <v>9.3538470825914946</v>
      </c>
      <c r="O15" s="5">
        <v>64.180081449680884</v>
      </c>
      <c r="Q15" s="5">
        <v>13.090999999999999</v>
      </c>
      <c r="R15" s="5">
        <v>34.295000000000002</v>
      </c>
      <c r="S15" s="5">
        <v>1.9940000000000002</v>
      </c>
      <c r="T15" s="5">
        <v>4.1500000000000004</v>
      </c>
      <c r="U15" s="5">
        <v>42.738</v>
      </c>
      <c r="W15" s="5">
        <v>-13.408000000000001</v>
      </c>
      <c r="X15" s="5">
        <v>-23.660000000000004</v>
      </c>
      <c r="Y15" s="5">
        <v>-1.1720000000000002</v>
      </c>
      <c r="Z15" s="5">
        <v>-2.1470000000000002</v>
      </c>
      <c r="AA15" s="5">
        <v>-4.629999999999999</v>
      </c>
      <c r="AC15" s="5">
        <v>45.620000000000005</v>
      </c>
      <c r="AD15" s="5">
        <v>31.161000000000005</v>
      </c>
      <c r="AE15" s="5">
        <v>5.7990000000000004</v>
      </c>
      <c r="AF15" s="5">
        <v>34.714999999999996</v>
      </c>
      <c r="AG15" s="5">
        <v>27.741</v>
      </c>
      <c r="AI15" s="5">
        <v>-61.503999999999991</v>
      </c>
      <c r="AJ15" s="5">
        <v>-28.936</v>
      </c>
      <c r="AK15" s="5">
        <v>-3.968</v>
      </c>
      <c r="AL15" s="5">
        <v>-23.484999999999992</v>
      </c>
      <c r="AM15" s="5">
        <v>-9.828000000000003</v>
      </c>
    </row>
    <row r="16" spans="1:39" x14ac:dyDescent="0.2">
      <c r="A16" s="17">
        <v>10</v>
      </c>
      <c r="B16" s="5" t="s">
        <v>5</v>
      </c>
      <c r="C16" s="5">
        <v>0</v>
      </c>
      <c r="E16" s="5">
        <v>7.5249560725216451</v>
      </c>
      <c r="F16" s="5">
        <v>7.4108192816841818</v>
      </c>
      <c r="G16" s="5">
        <v>5.2860557284822036</v>
      </c>
      <c r="H16" s="5">
        <v>0.54307744074474895</v>
      </c>
      <c r="I16" s="5">
        <v>30.541811839190316</v>
      </c>
      <c r="K16" s="5">
        <v>-25.809727061711698</v>
      </c>
      <c r="L16" s="5">
        <v>-25.036134979716842</v>
      </c>
      <c r="M16" s="5">
        <v>-25.648827600933391</v>
      </c>
      <c r="N16" s="5">
        <v>-5.5898741405156782</v>
      </c>
      <c r="O16" s="5">
        <v>-119.5881021285914</v>
      </c>
      <c r="Q16" s="5">
        <v>80.77300000000001</v>
      </c>
      <c r="R16" s="5">
        <v>35.634999999999998</v>
      </c>
      <c r="S16" s="5">
        <v>31.036999999999999</v>
      </c>
      <c r="T16" s="5">
        <v>5.7919999999999998</v>
      </c>
      <c r="U16" s="5">
        <v>62.049000000000007</v>
      </c>
      <c r="W16" s="5">
        <v>7.8180000000000014</v>
      </c>
      <c r="X16" s="5">
        <v>2.6620000000000008</v>
      </c>
      <c r="Y16" s="5">
        <v>2.9440000000000026</v>
      </c>
      <c r="Z16" s="5">
        <v>1.3450000000000002</v>
      </c>
      <c r="AA16" s="5">
        <v>-24.007999999999996</v>
      </c>
      <c r="AC16" s="5">
        <v>73.417000000000002</v>
      </c>
      <c r="AD16" s="5">
        <v>85.747</v>
      </c>
      <c r="AE16" s="5">
        <v>4.0510000000000002</v>
      </c>
      <c r="AF16" s="5">
        <v>6.399</v>
      </c>
      <c r="AG16" s="5">
        <v>40.785999999999994</v>
      </c>
      <c r="AI16" s="5">
        <v>-12.577999999999996</v>
      </c>
      <c r="AJ16" s="5">
        <v>-15.215</v>
      </c>
      <c r="AK16" s="5">
        <v>-1.7829999999999999</v>
      </c>
      <c r="AL16" s="5">
        <v>-0.91999999999999993</v>
      </c>
      <c r="AM16" s="5">
        <v>9.7179999999999893</v>
      </c>
    </row>
    <row r="17" spans="1:39" x14ac:dyDescent="0.2">
      <c r="A17" s="17">
        <v>11</v>
      </c>
      <c r="B17" s="5" t="s">
        <v>5</v>
      </c>
      <c r="C17" s="5">
        <v>0</v>
      </c>
      <c r="E17" s="5">
        <v>51.065327184591879</v>
      </c>
      <c r="F17" s="5">
        <v>114.80659967988834</v>
      </c>
      <c r="G17" s="5">
        <v>1.0057995158036481</v>
      </c>
      <c r="H17" s="5">
        <v>10.035157813243691</v>
      </c>
      <c r="I17" s="5">
        <v>114.28514871520007</v>
      </c>
      <c r="K17" s="5">
        <v>28.945880440765261</v>
      </c>
      <c r="L17" s="5">
        <v>87.657793965034188</v>
      </c>
      <c r="M17" s="5">
        <v>1.164543931608242</v>
      </c>
      <c r="N17" s="5">
        <v>3.631509154528727</v>
      </c>
      <c r="O17" s="5">
        <v>20.732140775735644</v>
      </c>
      <c r="Q17" s="5">
        <v>14.929999999999996</v>
      </c>
      <c r="R17" s="5">
        <v>120.544</v>
      </c>
      <c r="S17" s="5">
        <v>0.23599999999999999</v>
      </c>
      <c r="T17" s="5">
        <v>0.44700000000000006</v>
      </c>
      <c r="U17" s="5">
        <v>53.856000000000009</v>
      </c>
      <c r="W17" s="5">
        <v>-0.95599999999999596</v>
      </c>
      <c r="X17" s="5">
        <v>-12.008999999999986</v>
      </c>
      <c r="Y17" s="5">
        <v>0.14100000000000001</v>
      </c>
      <c r="Z17" s="5">
        <v>0.98799999999999955</v>
      </c>
      <c r="AA17" s="5">
        <v>5.5689999999999884</v>
      </c>
      <c r="AC17" s="5">
        <v>22.703999999999994</v>
      </c>
      <c r="AD17" s="5">
        <v>91.061000000000007</v>
      </c>
      <c r="AE17" s="5">
        <v>4.1320000000000014</v>
      </c>
      <c r="AF17" s="5">
        <v>2.992</v>
      </c>
      <c r="AG17" s="5">
        <v>13.372</v>
      </c>
      <c r="AI17" s="5">
        <v>-1.436000000000007</v>
      </c>
      <c r="AJ17" s="5">
        <v>5.61099999999999</v>
      </c>
      <c r="AK17" s="5">
        <v>0.70500000000000185</v>
      </c>
      <c r="AL17" s="5">
        <v>0.32000000000000028</v>
      </c>
      <c r="AM17" s="5">
        <v>27.080000000000013</v>
      </c>
    </row>
    <row r="18" spans="1:39" x14ac:dyDescent="0.2">
      <c r="A18" s="17">
        <v>12</v>
      </c>
      <c r="B18" s="5" t="s">
        <v>5</v>
      </c>
      <c r="C18" s="5">
        <v>0</v>
      </c>
      <c r="E18" s="5">
        <v>9.4917547460532106</v>
      </c>
      <c r="F18" s="5">
        <v>7.875619671427927</v>
      </c>
      <c r="G18" s="5">
        <v>5.8536255222560882</v>
      </c>
      <c r="H18" s="5">
        <v>2.6642878522952014</v>
      </c>
      <c r="I18" s="5">
        <v>22.885370714548614</v>
      </c>
      <c r="K18" s="5">
        <v>10.070456127649173</v>
      </c>
      <c r="L18" s="5">
        <v>2.2384856467595249E-2</v>
      </c>
      <c r="M18" s="5">
        <v>0.92962350028597296</v>
      </c>
      <c r="N18" s="5">
        <v>-2.5735645196195573</v>
      </c>
      <c r="O18" s="5">
        <v>15.332925536349329</v>
      </c>
      <c r="Q18" s="5">
        <v>4.9330000000000069</v>
      </c>
      <c r="R18" s="5">
        <v>0.31500000000000039</v>
      </c>
      <c r="S18" s="5">
        <v>4.2999999999999989</v>
      </c>
      <c r="T18" s="5">
        <v>0</v>
      </c>
      <c r="U18" s="5">
        <v>106.72800000000001</v>
      </c>
      <c r="W18" s="5">
        <v>-28.876999999999995</v>
      </c>
      <c r="X18" s="5">
        <v>-2.1840000000000002</v>
      </c>
      <c r="Y18" s="5">
        <v>-5.4300000000000006</v>
      </c>
      <c r="Z18" s="5">
        <v>0</v>
      </c>
      <c r="AA18" s="5">
        <v>-13.067999999999998</v>
      </c>
      <c r="AC18" s="5">
        <v>0.56699999999999307</v>
      </c>
      <c r="AD18" s="5">
        <v>2.2899999999999991</v>
      </c>
      <c r="AE18" s="5">
        <v>1.7099999999999973</v>
      </c>
      <c r="AF18" s="5">
        <v>-0.82200000000000006</v>
      </c>
      <c r="AG18" s="5">
        <v>-5.6600000000000037</v>
      </c>
      <c r="AI18" s="5">
        <v>-5.6639999999999873</v>
      </c>
      <c r="AJ18" s="5">
        <v>-0.69500000000000028</v>
      </c>
      <c r="AK18" s="5">
        <v>-1.902000000000001</v>
      </c>
      <c r="AL18" s="5">
        <v>0</v>
      </c>
      <c r="AM18" s="5">
        <v>-7.6290000000000049</v>
      </c>
    </row>
    <row r="19" spans="1:39" x14ac:dyDescent="0.2">
      <c r="A19" s="17">
        <v>13</v>
      </c>
      <c r="B19" s="5" t="s">
        <v>5</v>
      </c>
      <c r="C19" s="5">
        <v>0</v>
      </c>
      <c r="E19" s="5">
        <v>7.1828985765423567</v>
      </c>
      <c r="F19" s="5">
        <v>3.5563758806610331</v>
      </c>
      <c r="G19" s="5">
        <v>0.38235668526411914</v>
      </c>
      <c r="H19" s="5">
        <v>0.58992675410946216</v>
      </c>
      <c r="I19" s="5">
        <v>-16.021511125787178</v>
      </c>
      <c r="K19" s="5">
        <v>2.6031419664059134</v>
      </c>
      <c r="L19" s="5">
        <v>9.4283743434778433</v>
      </c>
      <c r="M19" s="5">
        <v>1.3418506428134034</v>
      </c>
      <c r="N19" s="5">
        <v>1.2166636761310126</v>
      </c>
      <c r="O19" s="5">
        <v>23.667318232984584</v>
      </c>
      <c r="Q19" s="5">
        <v>0.91000000000000014</v>
      </c>
      <c r="R19" s="5">
        <v>0.3609999999999971</v>
      </c>
      <c r="S19" s="5">
        <v>0.24899999999999967</v>
      </c>
      <c r="T19" s="5">
        <v>0</v>
      </c>
      <c r="U19" s="5">
        <v>7.75</v>
      </c>
      <c r="W19" s="5">
        <v>-4.2859999999999978</v>
      </c>
      <c r="X19" s="5">
        <v>-16.923000000000002</v>
      </c>
      <c r="Y19" s="5">
        <v>-0.28000000000000025</v>
      </c>
      <c r="Z19" s="5">
        <v>-0.56700000000000017</v>
      </c>
      <c r="AA19" s="5">
        <v>-0.6769999999999996</v>
      </c>
      <c r="AC19" s="5">
        <v>-7.9849999999999994</v>
      </c>
      <c r="AD19" s="5">
        <v>-0.48299999999999965</v>
      </c>
      <c r="AE19" s="5">
        <v>-1.702</v>
      </c>
      <c r="AF19" s="5">
        <v>-2.1709999999999994</v>
      </c>
      <c r="AG19" s="5">
        <v>-2.0919999999999987</v>
      </c>
      <c r="AI19" s="5">
        <v>-5.445999999999998</v>
      </c>
      <c r="AJ19" s="5">
        <v>0.27699999999999925</v>
      </c>
      <c r="AK19" s="5">
        <v>0.22600000000000264</v>
      </c>
      <c r="AL19" s="5">
        <v>-1.2699999999999996</v>
      </c>
      <c r="AM19" s="5">
        <v>5.5290000000000106</v>
      </c>
    </row>
    <row r="20" spans="1:39" x14ac:dyDescent="0.2">
      <c r="A20" s="17">
        <v>14</v>
      </c>
      <c r="B20" s="5" t="s">
        <v>5</v>
      </c>
      <c r="C20" s="5">
        <v>0</v>
      </c>
      <c r="E20" s="5">
        <v>13.595255878594486</v>
      </c>
      <c r="F20" s="5">
        <v>227.56921964346839</v>
      </c>
      <c r="G20" s="5">
        <v>8.3979439993318543</v>
      </c>
      <c r="H20" s="5">
        <v>9.4192148060969139</v>
      </c>
      <c r="I20" s="5">
        <v>124.13532634090538</v>
      </c>
      <c r="K20" s="5">
        <v>4.5981432653259668</v>
      </c>
      <c r="L20" s="5">
        <v>28.739959173168202</v>
      </c>
      <c r="M20" s="5">
        <v>20.129701232975656</v>
      </c>
      <c r="N20" s="5">
        <v>3.1826975914451299</v>
      </c>
      <c r="O20" s="5">
        <v>17.245452404166713</v>
      </c>
      <c r="Q20" s="5">
        <v>1.2029999999999998</v>
      </c>
      <c r="R20" s="5">
        <v>44.906999999999996</v>
      </c>
      <c r="S20" s="5">
        <v>4.3310000000000004</v>
      </c>
      <c r="T20" s="5">
        <v>16.111000000000001</v>
      </c>
      <c r="U20" s="5">
        <v>40.988999999999997</v>
      </c>
      <c r="W20" s="5">
        <v>2.7030000000000003</v>
      </c>
      <c r="X20" s="5">
        <v>47.956000000000003</v>
      </c>
      <c r="Y20" s="5">
        <v>11.597</v>
      </c>
      <c r="Z20" s="5">
        <v>16.049999999999997</v>
      </c>
      <c r="AA20" s="5">
        <v>-7.375</v>
      </c>
      <c r="AC20" s="5">
        <v>-29.582999999999998</v>
      </c>
      <c r="AD20" s="5">
        <v>57.662999999999997</v>
      </c>
      <c r="AE20" s="5">
        <v>-2.0380000000000003</v>
      </c>
      <c r="AF20" s="5">
        <v>0</v>
      </c>
      <c r="AG20" s="5">
        <v>22.057999999999993</v>
      </c>
      <c r="AI20" s="5">
        <v>8.1290000000000049</v>
      </c>
      <c r="AJ20" s="5">
        <v>21.336999999999989</v>
      </c>
      <c r="AK20" s="5">
        <v>9.6229999999999976</v>
      </c>
      <c r="AL20" s="5">
        <v>-0.66200000000000081</v>
      </c>
      <c r="AM20" s="5">
        <v>-1.0230000000000103</v>
      </c>
    </row>
    <row r="21" spans="1:39" x14ac:dyDescent="0.2">
      <c r="A21" s="17">
        <v>15</v>
      </c>
      <c r="B21" s="5" t="s">
        <v>5</v>
      </c>
      <c r="C21" s="5">
        <v>32.5</v>
      </c>
      <c r="E21" s="5">
        <v>2.1450872213136489</v>
      </c>
      <c r="F21" s="5">
        <v>46.321677487491797</v>
      </c>
      <c r="G21" s="5">
        <v>10.271998257842624</v>
      </c>
      <c r="H21" s="5">
        <v>4.1775657154174315</v>
      </c>
      <c r="I21" s="5">
        <v>17.179577282643983</v>
      </c>
      <c r="K21" s="5">
        <v>3.6868401272170095</v>
      </c>
      <c r="L21" s="5">
        <v>46.168890334539093</v>
      </c>
      <c r="M21" s="5">
        <v>9.7145666061685798</v>
      </c>
      <c r="N21" s="5">
        <v>14.785350231683042</v>
      </c>
      <c r="O21" s="5">
        <v>56.884123322375281</v>
      </c>
      <c r="Q21" s="5">
        <v>1.5500000000000007</v>
      </c>
      <c r="R21" s="5">
        <v>7.7100000000000009</v>
      </c>
      <c r="S21" s="5">
        <v>2.8170000000000002</v>
      </c>
      <c r="T21" s="5">
        <v>-0.1030000000000002</v>
      </c>
      <c r="U21" s="5">
        <v>30.180000000000007</v>
      </c>
      <c r="W21" s="5">
        <v>-4.2439999999999998</v>
      </c>
      <c r="X21" s="5">
        <v>-17.190999999999995</v>
      </c>
      <c r="Y21" s="5">
        <v>-5.0860000000000021</v>
      </c>
      <c r="Z21" s="5">
        <v>-1.3479999999999999</v>
      </c>
      <c r="AA21" s="5">
        <v>-15.814</v>
      </c>
      <c r="AC21" s="5">
        <v>-0.1899999999999995</v>
      </c>
      <c r="AD21" s="5">
        <v>3.0949999999999989</v>
      </c>
      <c r="AE21" s="5">
        <v>9.892000000000003</v>
      </c>
      <c r="AF21" s="5">
        <v>0</v>
      </c>
      <c r="AG21" s="5">
        <v>2.8599999999999994</v>
      </c>
      <c r="AI21" s="5">
        <v>-3.6780000000000008</v>
      </c>
      <c r="AJ21" s="5">
        <v>-11.903000000000006</v>
      </c>
      <c r="AK21" s="5">
        <v>-3.1930000000000049</v>
      </c>
      <c r="AL21" s="5">
        <v>-1.3140000000000001</v>
      </c>
      <c r="AM21" s="5">
        <v>4.5450000000000017</v>
      </c>
    </row>
    <row r="22" spans="1:39" x14ac:dyDescent="0.2">
      <c r="A22" s="17">
        <v>16</v>
      </c>
      <c r="B22" s="5" t="s">
        <v>5</v>
      </c>
      <c r="C22" s="5">
        <v>241.5</v>
      </c>
      <c r="E22" s="5">
        <v>15.286314047854702</v>
      </c>
      <c r="F22" s="5">
        <v>29.158838486077173</v>
      </c>
      <c r="G22" s="5">
        <v>2.4854516836179483</v>
      </c>
      <c r="H22" s="5">
        <v>5.232930731080021</v>
      </c>
      <c r="I22" s="5">
        <v>35.289159964501835</v>
      </c>
      <c r="K22" s="5">
        <v>43.997674562811042</v>
      </c>
      <c r="L22" s="5">
        <v>39.094884692012073</v>
      </c>
      <c r="M22" s="5">
        <v>5.8162758854555774</v>
      </c>
      <c r="N22" s="5">
        <v>11.282018267274847</v>
      </c>
      <c r="O22" s="5">
        <v>123.8836430233099</v>
      </c>
      <c r="Q22" s="5">
        <v>15.646000000000001</v>
      </c>
      <c r="R22" s="5">
        <v>31.457000000000001</v>
      </c>
      <c r="S22" s="5">
        <v>4.0940000000000003</v>
      </c>
      <c r="T22" s="5">
        <v>1.3519999999999999</v>
      </c>
      <c r="U22" s="5">
        <v>47.142000000000003</v>
      </c>
      <c r="W22" s="5">
        <v>-3.703000000000003</v>
      </c>
      <c r="X22" s="5">
        <v>-5.0640000000000001</v>
      </c>
      <c r="Y22" s="5">
        <v>-0.91999999999999993</v>
      </c>
      <c r="Z22" s="5">
        <v>-0.71699999999999964</v>
      </c>
      <c r="AA22" s="5">
        <v>-11.062999999999999</v>
      </c>
      <c r="AC22" s="5">
        <v>-20.932000000000002</v>
      </c>
      <c r="AD22" s="5">
        <v>-9.8060000000000009</v>
      </c>
      <c r="AE22" s="5">
        <v>4.2069999999999999</v>
      </c>
      <c r="AF22" s="5">
        <v>-4.4340000000000002</v>
      </c>
      <c r="AG22" s="5">
        <v>17.217999999999996</v>
      </c>
      <c r="AI22" s="5">
        <v>-3.708999999999989</v>
      </c>
      <c r="AJ22" s="5">
        <v>-5.8190000000000026</v>
      </c>
      <c r="AK22" s="5">
        <v>-2.2960000000000065</v>
      </c>
      <c r="AL22" s="5">
        <v>-7.9999999999955662E-3</v>
      </c>
      <c r="AM22" s="5">
        <v>0</v>
      </c>
    </row>
    <row r="23" spans="1:39" x14ac:dyDescent="0.2">
      <c r="A23" s="17">
        <v>17</v>
      </c>
      <c r="B23" s="5" t="s">
        <v>5</v>
      </c>
      <c r="C23" s="5">
        <v>274</v>
      </c>
      <c r="E23" s="5">
        <v>25.240332590120545</v>
      </c>
      <c r="F23" s="5">
        <v>10.846979242696547</v>
      </c>
      <c r="G23" s="5">
        <v>10.461850347848671</v>
      </c>
      <c r="H23" s="5">
        <v>5.6719693946665473</v>
      </c>
      <c r="I23" s="5">
        <v>48.072745189057407</v>
      </c>
      <c r="K23" s="5">
        <v>14.579685965511626</v>
      </c>
      <c r="L23" s="5">
        <v>22.001200768420443</v>
      </c>
      <c r="M23" s="5">
        <v>5.9661571174960208</v>
      </c>
      <c r="N23" s="5">
        <v>2.9094584059165545</v>
      </c>
      <c r="O23" s="5">
        <v>19.277945793126939</v>
      </c>
      <c r="Q23" s="5">
        <v>11.797999999999998</v>
      </c>
      <c r="R23" s="5">
        <v>7.7940000000000005</v>
      </c>
      <c r="S23" s="5">
        <v>10.200999999999999</v>
      </c>
      <c r="T23" s="5">
        <v>0.12000000000000011</v>
      </c>
      <c r="U23" s="5">
        <v>8.6459999999999937</v>
      </c>
      <c r="W23" s="5">
        <v>13.138999999999996</v>
      </c>
      <c r="X23" s="5">
        <v>5.1879999999999988</v>
      </c>
      <c r="Y23" s="5">
        <v>3.2439999999999998</v>
      </c>
      <c r="Z23" s="5">
        <v>0.78600000000000003</v>
      </c>
      <c r="AA23" s="5">
        <v>5.0729999999999968</v>
      </c>
      <c r="AC23" s="5">
        <v>23.329000000000001</v>
      </c>
      <c r="AD23" s="5">
        <v>167.22299999999998</v>
      </c>
      <c r="AE23" s="5">
        <v>10.454000000000001</v>
      </c>
      <c r="AF23" s="5">
        <v>3.2910000000000004</v>
      </c>
      <c r="AG23" s="5">
        <v>42.171000000000006</v>
      </c>
      <c r="AI23" s="5">
        <v>11.809000000000005</v>
      </c>
      <c r="AJ23" s="5">
        <v>132.67500000000001</v>
      </c>
      <c r="AK23" s="5">
        <v>5.6720000000000006</v>
      </c>
      <c r="AL23" s="5">
        <v>0.80400000000000027</v>
      </c>
      <c r="AM23" s="5">
        <v>14.052999999999997</v>
      </c>
    </row>
    <row r="24" spans="1:39" x14ac:dyDescent="0.2">
      <c r="A24" s="17">
        <v>18</v>
      </c>
      <c r="B24" s="5" t="s">
        <v>5</v>
      </c>
      <c r="C24" s="5">
        <v>138</v>
      </c>
      <c r="E24" s="5">
        <v>16.032417103284256</v>
      </c>
      <c r="F24" s="5">
        <v>44.284024690401431</v>
      </c>
      <c r="G24" s="5">
        <v>12.955236116803507</v>
      </c>
      <c r="H24" s="5">
        <v>26.72635210035439</v>
      </c>
      <c r="I24" s="5">
        <v>23.131272690505398</v>
      </c>
      <c r="K24" s="5">
        <v>6.6106947744112148</v>
      </c>
      <c r="L24" s="5">
        <v>23.542022389510791</v>
      </c>
      <c r="M24" s="5">
        <v>12.099278736645168</v>
      </c>
      <c r="N24" s="5">
        <v>7.2871480014226595</v>
      </c>
      <c r="O24" s="5">
        <v>38.811542178710219</v>
      </c>
      <c r="Q24" s="5">
        <v>4.5790000000000006</v>
      </c>
      <c r="R24" s="5">
        <v>13.307</v>
      </c>
      <c r="S24" s="5">
        <v>0.16500000000000004</v>
      </c>
      <c r="T24" s="5">
        <v>-8.8460000000000001</v>
      </c>
      <c r="U24" s="5">
        <v>12.349999999999998</v>
      </c>
      <c r="W24" s="5">
        <v>-9.0999999999999304E-2</v>
      </c>
      <c r="X24" s="5">
        <v>0.64099999999999824</v>
      </c>
      <c r="Y24" s="5">
        <v>0.75700000000000012</v>
      </c>
      <c r="Z24" s="5">
        <v>0</v>
      </c>
      <c r="AA24" s="5">
        <v>-19.295000000000002</v>
      </c>
      <c r="AC24" s="5">
        <v>15.632999999999996</v>
      </c>
      <c r="AD24" s="5">
        <v>91.120999999999995</v>
      </c>
      <c r="AE24" s="5">
        <v>0.21500000000000008</v>
      </c>
      <c r="AF24" s="5">
        <v>3.8439999999999994</v>
      </c>
      <c r="AG24" s="5">
        <v>7.0170000000000101</v>
      </c>
      <c r="AI24" s="5">
        <v>10.335999999999999</v>
      </c>
      <c r="AJ24" s="5">
        <v>16.887</v>
      </c>
      <c r="AK24" s="5">
        <v>0.12799999999999989</v>
      </c>
      <c r="AL24" s="5">
        <v>2.782</v>
      </c>
      <c r="AM24" s="5">
        <v>-16.477999999999994</v>
      </c>
    </row>
    <row r="25" spans="1:39" x14ac:dyDescent="0.2">
      <c r="A25" s="17">
        <v>19</v>
      </c>
      <c r="B25" s="5" t="s">
        <v>5</v>
      </c>
      <c r="C25" s="5">
        <v>384</v>
      </c>
      <c r="E25" s="5">
        <v>6.8545418554459987</v>
      </c>
      <c r="F25" s="5">
        <v>12.624388020587816</v>
      </c>
      <c r="G25" s="5">
        <v>0.99368731913032549</v>
      </c>
      <c r="H25" s="5">
        <v>-1.9441676828101597</v>
      </c>
      <c r="I25" s="5">
        <v>-4.3514823347965255</v>
      </c>
      <c r="K25" s="5">
        <v>13.819313592084576</v>
      </c>
      <c r="L25" s="5">
        <v>10.260992485107064</v>
      </c>
      <c r="M25" s="5">
        <v>5.4008473499710812</v>
      </c>
      <c r="N25" s="5">
        <v>8.3767531631372414</v>
      </c>
      <c r="O25" s="5">
        <v>24.911177977682883</v>
      </c>
      <c r="Q25" s="5">
        <v>48.329000000000001</v>
      </c>
      <c r="R25" s="5">
        <v>18.223999999999997</v>
      </c>
      <c r="S25" s="5">
        <v>3.3200000000000003</v>
      </c>
      <c r="T25" s="5">
        <v>2.8330000000000002</v>
      </c>
      <c r="U25" s="5">
        <v>8.6079999999999899</v>
      </c>
      <c r="W25" s="5">
        <v>-32.008999999999993</v>
      </c>
      <c r="X25" s="5">
        <v>-11.574999999999998</v>
      </c>
      <c r="Y25" s="5">
        <v>-2.198</v>
      </c>
      <c r="Z25" s="5">
        <v>-3.907</v>
      </c>
      <c r="AA25" s="5">
        <v>-12.423000000000002</v>
      </c>
      <c r="AC25" s="5">
        <v>55.558999999999997</v>
      </c>
      <c r="AD25" s="5">
        <v>175.79599999999999</v>
      </c>
      <c r="AE25" s="5">
        <v>32.001999999999995</v>
      </c>
      <c r="AF25" s="5">
        <v>7.6240000000000006</v>
      </c>
      <c r="AG25" s="5">
        <v>59.467999999999996</v>
      </c>
      <c r="AI25" s="5">
        <v>-15.041000000000011</v>
      </c>
      <c r="AJ25" s="5">
        <v>-42.187999999999988</v>
      </c>
      <c r="AK25" s="5">
        <v>-7.5889999999999986</v>
      </c>
      <c r="AL25" s="5">
        <v>-0.40600000000000058</v>
      </c>
      <c r="AM25" s="5">
        <v>-5.7469999999999999</v>
      </c>
    </row>
    <row r="26" spans="1:39" x14ac:dyDescent="0.2">
      <c r="A26" s="17">
        <v>20</v>
      </c>
      <c r="B26" s="5" t="s">
        <v>5</v>
      </c>
      <c r="C26" s="5">
        <v>1566.5</v>
      </c>
      <c r="E26" s="5">
        <v>1.3329026305457825</v>
      </c>
      <c r="F26" s="5">
        <v>4.164250559991439</v>
      </c>
      <c r="G26" s="5">
        <v>0.17518015732464121</v>
      </c>
      <c r="H26" s="5">
        <v>-1.0706712925631585</v>
      </c>
      <c r="I26" s="5">
        <v>26.73079457104954</v>
      </c>
      <c r="K26" s="5" t="s">
        <v>25</v>
      </c>
      <c r="L26" s="5" t="s">
        <v>25</v>
      </c>
      <c r="M26" s="5" t="s">
        <v>25</v>
      </c>
      <c r="N26" s="5" t="s">
        <v>25</v>
      </c>
      <c r="O26" s="5" t="s">
        <v>25</v>
      </c>
      <c r="Q26" s="5">
        <v>3.8920000000000003</v>
      </c>
      <c r="R26" s="5">
        <v>19.636000000000003</v>
      </c>
      <c r="S26" s="5">
        <v>-6.999999999999984E-2</v>
      </c>
      <c r="T26" s="5">
        <v>0.97299999999999986</v>
      </c>
      <c r="U26" s="5">
        <v>12.173000000000002</v>
      </c>
      <c r="W26" s="5">
        <v>4.7269999999999994</v>
      </c>
      <c r="X26" s="5">
        <v>4.347999999999999</v>
      </c>
      <c r="Y26" s="5">
        <v>-1.641</v>
      </c>
      <c r="Z26" s="5">
        <v>2.1959999999999997</v>
      </c>
      <c r="AA26" s="5">
        <v>31.048999999999999</v>
      </c>
      <c r="AC26" s="5">
        <v>2.3689999999999998</v>
      </c>
      <c r="AD26" s="5">
        <v>17.649000000000001</v>
      </c>
      <c r="AE26" s="5">
        <v>2.359</v>
      </c>
      <c r="AF26" s="5">
        <v>0</v>
      </c>
      <c r="AG26" s="5">
        <v>27.552999999999997</v>
      </c>
      <c r="AI26" s="5">
        <v>7.5839999999999996</v>
      </c>
      <c r="AJ26" s="5">
        <v>-5.3039999999999736</v>
      </c>
      <c r="AK26" s="5">
        <v>4.2789999999999999</v>
      </c>
      <c r="AL26" s="5">
        <v>8.44</v>
      </c>
      <c r="AM26" s="5">
        <v>-51.685000000000002</v>
      </c>
    </row>
    <row r="27" spans="1:39" x14ac:dyDescent="0.2">
      <c r="A27" s="17">
        <v>21</v>
      </c>
      <c r="B27" s="5" t="s">
        <v>5</v>
      </c>
      <c r="C27" s="5">
        <v>3450</v>
      </c>
      <c r="E27" s="5">
        <v>11.319524433107048</v>
      </c>
      <c r="F27" s="5">
        <v>71.412051135795153</v>
      </c>
      <c r="G27" s="5">
        <v>0.43928624414095374</v>
      </c>
      <c r="H27" s="5">
        <v>-2.2951105163454555</v>
      </c>
      <c r="I27" s="5">
        <v>179.57057367536433</v>
      </c>
      <c r="K27" s="5">
        <v>12.916228259674964</v>
      </c>
      <c r="L27" s="5">
        <v>23.211995762336787</v>
      </c>
      <c r="M27" s="5">
        <v>1.4599333229543898</v>
      </c>
      <c r="N27" s="5">
        <v>3.5217000114342847</v>
      </c>
      <c r="O27" s="5">
        <v>23.996633744100535</v>
      </c>
      <c r="Q27" s="5">
        <v>7.0830000000000002</v>
      </c>
      <c r="R27" s="5">
        <v>27.732999999999997</v>
      </c>
      <c r="S27" s="5">
        <v>0</v>
      </c>
      <c r="T27" s="5">
        <v>0</v>
      </c>
      <c r="U27" s="5">
        <v>21.234999999999999</v>
      </c>
      <c r="W27" s="5">
        <v>1.9429999999999996</v>
      </c>
      <c r="X27" s="5">
        <v>2.6210000000000022</v>
      </c>
      <c r="Y27" s="5">
        <v>2.129</v>
      </c>
      <c r="Z27" s="5">
        <v>0.46100000000000008</v>
      </c>
      <c r="AA27" s="5">
        <v>19.469000000000001</v>
      </c>
      <c r="AC27" s="5">
        <v>15.344000000000001</v>
      </c>
      <c r="AD27" s="5">
        <v>129.00799999999998</v>
      </c>
      <c r="AE27" s="5">
        <v>2.1820000000000004</v>
      </c>
      <c r="AF27" s="5">
        <v>7.8439999999999994</v>
      </c>
      <c r="AG27" s="5">
        <v>9.3329999999999984</v>
      </c>
      <c r="AI27" s="5">
        <v>8.3230000000000004</v>
      </c>
      <c r="AJ27" s="5">
        <v>7.6080000000000041</v>
      </c>
      <c r="AK27" s="5">
        <v>2.3409999999999993</v>
      </c>
      <c r="AL27" s="5">
        <v>2.2519999999999989</v>
      </c>
      <c r="AM27" s="5">
        <v>6.6539999999999964</v>
      </c>
    </row>
    <row r="28" spans="1:39" x14ac:dyDescent="0.2">
      <c r="A28" s="17">
        <v>22</v>
      </c>
      <c r="B28" s="5" t="s">
        <v>5</v>
      </c>
      <c r="C28" s="5">
        <v>19900</v>
      </c>
      <c r="E28" s="5">
        <v>4.3277657995794137</v>
      </c>
      <c r="F28" s="5">
        <v>2.3034628316600312</v>
      </c>
      <c r="G28" s="5">
        <v>4.5777087637010627</v>
      </c>
      <c r="H28" s="5">
        <v>-1.2914465236590349</v>
      </c>
      <c r="I28" s="5">
        <v>-9.1606089967809368</v>
      </c>
      <c r="K28" s="5">
        <v>4.5970714282552052</v>
      </c>
      <c r="L28" s="5">
        <v>1.4707904293461187</v>
      </c>
      <c r="M28" s="5">
        <v>3.0380661367053001</v>
      </c>
      <c r="N28" s="5">
        <v>3.4494068587245277</v>
      </c>
      <c r="O28" s="5">
        <v>20.099734214721899</v>
      </c>
      <c r="Q28" s="5">
        <v>12.261999999999999</v>
      </c>
      <c r="R28" s="5">
        <v>3.0390000000000006</v>
      </c>
      <c r="S28" s="5">
        <v>27.67</v>
      </c>
      <c r="T28" s="5">
        <v>1.5960000000000001</v>
      </c>
      <c r="U28" s="5">
        <v>3.5609999999999999</v>
      </c>
      <c r="W28" s="5">
        <v>6.9140000000000015</v>
      </c>
      <c r="X28" s="5">
        <v>1.3569999999999993</v>
      </c>
      <c r="Y28" s="5">
        <v>6.7280000000000015</v>
      </c>
      <c r="Z28" s="5">
        <v>1.383</v>
      </c>
      <c r="AA28" s="5">
        <v>-2.0589999999999975</v>
      </c>
      <c r="AC28" s="5">
        <v>22.494</v>
      </c>
      <c r="AD28" s="5">
        <v>4.6560000000000006</v>
      </c>
      <c r="AE28" s="5">
        <v>15.068000000000001</v>
      </c>
      <c r="AF28" s="5">
        <v>0</v>
      </c>
      <c r="AG28" s="5">
        <v>21.293999999999997</v>
      </c>
      <c r="AI28" s="5">
        <v>14.705000000000005</v>
      </c>
      <c r="AJ28" s="5">
        <v>6.4209999999999994</v>
      </c>
      <c r="AK28" s="5">
        <v>5.5219999999999985</v>
      </c>
      <c r="AL28" s="5">
        <v>0</v>
      </c>
      <c r="AM28" s="5">
        <v>1.4830000000000041</v>
      </c>
    </row>
    <row r="29" spans="1:39" x14ac:dyDescent="0.2">
      <c r="A29" s="17">
        <v>23</v>
      </c>
      <c r="B29" s="5" t="s">
        <v>5</v>
      </c>
      <c r="C29" s="5">
        <v>1200</v>
      </c>
      <c r="E29" s="5">
        <v>18.191776825059545</v>
      </c>
      <c r="F29" s="5">
        <v>48.461364988877513</v>
      </c>
      <c r="G29" s="5">
        <v>151.59352214883722</v>
      </c>
      <c r="H29" s="5">
        <v>3.6923689690428922</v>
      </c>
      <c r="I29" s="5">
        <v>217.57315469585964</v>
      </c>
      <c r="K29" s="5">
        <v>-37.647757493266198</v>
      </c>
      <c r="L29" s="5">
        <v>-149.69865503368632</v>
      </c>
      <c r="M29" s="5">
        <v>-370.35673142780308</v>
      </c>
      <c r="N29" s="5">
        <v>-7.6390180690561351</v>
      </c>
      <c r="O29" s="5">
        <v>-227.15185367417044</v>
      </c>
      <c r="Q29" s="5">
        <v>17.102999999999998</v>
      </c>
      <c r="R29" s="5">
        <v>75.607000000000014</v>
      </c>
      <c r="S29" s="5">
        <v>329.96600000000001</v>
      </c>
      <c r="T29" s="5">
        <v>4.5289999999999999</v>
      </c>
      <c r="U29" s="5">
        <v>169.733</v>
      </c>
      <c r="W29" s="5">
        <v>1.7959999999999994</v>
      </c>
      <c r="X29" s="5">
        <v>44.225999999999999</v>
      </c>
      <c r="Y29" s="5">
        <v>6.1639999999999873</v>
      </c>
      <c r="Z29" s="5">
        <v>0.4740000000000002</v>
      </c>
      <c r="AA29" s="5">
        <v>-18.831999999999994</v>
      </c>
      <c r="AC29" s="5">
        <v>26.806999999999999</v>
      </c>
      <c r="AD29" s="5">
        <v>282.60500000000002</v>
      </c>
      <c r="AE29" s="5">
        <v>54.518000000000001</v>
      </c>
      <c r="AF29" s="5">
        <v>37.109000000000002</v>
      </c>
      <c r="AG29" s="5">
        <v>109.67700000000001</v>
      </c>
      <c r="AI29" s="5">
        <v>0.15599999999999881</v>
      </c>
      <c r="AJ29" s="5">
        <v>-12.452999999999975</v>
      </c>
      <c r="AK29" s="5">
        <v>-0.92999999999999972</v>
      </c>
      <c r="AL29" s="5">
        <v>3.6679999999999993</v>
      </c>
      <c r="AM29" s="5">
        <v>-65.709000000000003</v>
      </c>
    </row>
    <row r="30" spans="1:39" x14ac:dyDescent="0.2">
      <c r="A30" s="17">
        <v>24</v>
      </c>
      <c r="B30" s="5" t="s">
        <v>5</v>
      </c>
      <c r="C30" s="5">
        <v>68140</v>
      </c>
      <c r="E30" s="5">
        <v>0.63481761077960763</v>
      </c>
      <c r="F30" s="5">
        <v>29.663042077569408</v>
      </c>
      <c r="G30" s="5">
        <v>0.77020136161349617</v>
      </c>
      <c r="H30" s="5">
        <v>0.60594615000075291</v>
      </c>
      <c r="I30" s="5">
        <v>24.018573286230897</v>
      </c>
      <c r="K30" s="5">
        <v>4.903703531529537</v>
      </c>
      <c r="L30" s="5">
        <v>19.770013445781551</v>
      </c>
      <c r="M30" s="5">
        <v>5.0020602490632022</v>
      </c>
      <c r="N30" s="5">
        <v>3.3786301818859759</v>
      </c>
      <c r="O30" s="5">
        <v>16.046961474292061</v>
      </c>
      <c r="Q30" s="5">
        <v>3.0679999999999996</v>
      </c>
      <c r="R30" s="5">
        <v>242.07999999999998</v>
      </c>
      <c r="S30" s="5">
        <v>4.3129999999999997</v>
      </c>
      <c r="T30" s="5">
        <v>0.70700000000000029</v>
      </c>
      <c r="U30" s="5">
        <v>78.968999999999994</v>
      </c>
      <c r="W30" s="5">
        <v>-0.94200000000000017</v>
      </c>
      <c r="X30" s="5">
        <v>-72.867999999999995</v>
      </c>
      <c r="Y30" s="5">
        <v>-1.3460000000000001</v>
      </c>
      <c r="Z30" s="5">
        <v>-0.24699999999999989</v>
      </c>
      <c r="AA30" s="5">
        <v>-2.0899999999999963</v>
      </c>
      <c r="AC30" s="5">
        <v>9.1730000000000018</v>
      </c>
      <c r="AD30" s="5">
        <v>109.50700000000001</v>
      </c>
      <c r="AE30" s="5">
        <v>6.9770000000000003</v>
      </c>
      <c r="AF30" s="5">
        <v>0</v>
      </c>
      <c r="AG30" s="5">
        <v>15.458999999999996</v>
      </c>
      <c r="AI30" s="5">
        <v>0.23799999999999955</v>
      </c>
      <c r="AJ30" s="5">
        <v>-19.916000000000011</v>
      </c>
      <c r="AK30" s="5">
        <v>1.7359999999999971</v>
      </c>
      <c r="AL30" s="5">
        <v>12.992000000000001</v>
      </c>
      <c r="AM30" s="5">
        <v>-16.055</v>
      </c>
    </row>
    <row r="31" spans="1:39" x14ac:dyDescent="0.2">
      <c r="A31" s="17">
        <v>25</v>
      </c>
      <c r="B31" s="5" t="s">
        <v>5</v>
      </c>
      <c r="C31" s="5" t="s">
        <v>28</v>
      </c>
      <c r="E31" s="5">
        <v>15.245480221318783</v>
      </c>
      <c r="F31" s="5">
        <v>482.4409492315483</v>
      </c>
      <c r="G31" s="5">
        <v>13.592759536340923</v>
      </c>
      <c r="H31" s="5">
        <v>7.2951935246437554</v>
      </c>
      <c r="I31" s="5">
        <v>196.18340781483369</v>
      </c>
      <c r="K31" s="5" t="s">
        <v>25</v>
      </c>
      <c r="L31" s="5" t="s">
        <v>25</v>
      </c>
      <c r="M31" s="5" t="s">
        <v>25</v>
      </c>
      <c r="N31" s="5" t="s">
        <v>25</v>
      </c>
      <c r="O31" s="5" t="s">
        <v>25</v>
      </c>
      <c r="Q31" s="5">
        <v>8.1980000000000004</v>
      </c>
      <c r="R31" s="5">
        <v>163.06499999999997</v>
      </c>
      <c r="S31" s="5">
        <v>1.2170000000000005</v>
      </c>
      <c r="T31" s="5">
        <v>-1.5249999999999986</v>
      </c>
      <c r="U31" s="5">
        <v>48.548999999999978</v>
      </c>
      <c r="W31" s="5" t="s">
        <v>25</v>
      </c>
      <c r="X31" s="5" t="s">
        <v>25</v>
      </c>
      <c r="Y31" s="5" t="s">
        <v>25</v>
      </c>
      <c r="Z31" s="5" t="s">
        <v>25</v>
      </c>
      <c r="AA31" s="5" t="s">
        <v>25</v>
      </c>
      <c r="AC31" s="5">
        <v>8.9469999999999956</v>
      </c>
      <c r="AD31" s="5">
        <v>66.102000000000004</v>
      </c>
      <c r="AE31" s="5">
        <v>2.4169999999999998</v>
      </c>
      <c r="AF31" s="5">
        <v>2.1830000000000016</v>
      </c>
      <c r="AG31" s="5">
        <v>26.772999999999996</v>
      </c>
      <c r="AI31" s="5" t="s">
        <v>25</v>
      </c>
      <c r="AJ31" s="5" t="s">
        <v>25</v>
      </c>
      <c r="AK31" s="5" t="s">
        <v>25</v>
      </c>
      <c r="AL31" s="5" t="s">
        <v>25</v>
      </c>
      <c r="AM31" s="5" t="s">
        <v>25</v>
      </c>
    </row>
    <row r="34" spans="1:39" x14ac:dyDescent="0.2">
      <c r="A34" s="17">
        <v>26</v>
      </c>
      <c r="B34" s="5" t="s">
        <v>7</v>
      </c>
      <c r="C34" s="5">
        <v>0</v>
      </c>
      <c r="E34" s="5">
        <v>-1.9814821207617377</v>
      </c>
      <c r="F34" s="5">
        <v>-4.4892954298508103</v>
      </c>
      <c r="G34" s="5">
        <v>-0.6114729982038174</v>
      </c>
      <c r="H34" s="5">
        <v>-2.2136870567885034</v>
      </c>
      <c r="I34" s="5">
        <v>-9.4027518761771809</v>
      </c>
      <c r="K34" s="5">
        <v>3.5759560148121983</v>
      </c>
      <c r="L34" s="5">
        <v>8.4212990132373857</v>
      </c>
      <c r="M34" s="5">
        <v>0.64243365634071958</v>
      </c>
      <c r="N34" s="5">
        <v>2.5387739672259761</v>
      </c>
      <c r="O34" s="5">
        <v>17.957181719403248</v>
      </c>
      <c r="Q34" s="5">
        <v>-1.5209999999999972</v>
      </c>
      <c r="R34" s="5">
        <v>-4.5730000000000004</v>
      </c>
      <c r="S34" s="5">
        <v>-0.29099999999999993</v>
      </c>
      <c r="T34" s="5">
        <v>-0.52200000000000024</v>
      </c>
      <c r="U34" s="5">
        <v>10.615000000000002</v>
      </c>
      <c r="W34" s="5">
        <v>-4.8179999999999978</v>
      </c>
      <c r="X34" s="5">
        <v>-5.8769999999999953</v>
      </c>
      <c r="Y34" s="5">
        <v>-0.81599999999999984</v>
      </c>
      <c r="Z34" s="5">
        <v>-5.1000000000000156E-2</v>
      </c>
      <c r="AA34" s="5">
        <v>11.198</v>
      </c>
      <c r="AC34" s="5">
        <v>-13.543999999999997</v>
      </c>
      <c r="AD34" s="5">
        <v>-28.464999999999996</v>
      </c>
      <c r="AE34" s="5">
        <v>-2.3460000000000001</v>
      </c>
      <c r="AF34" s="5">
        <v>-3.8509999999999991</v>
      </c>
      <c r="AG34" s="5">
        <v>0.73499999999999943</v>
      </c>
      <c r="AI34" s="5">
        <v>4.5350000000000037</v>
      </c>
      <c r="AJ34" s="5">
        <v>7.0120000000000005</v>
      </c>
      <c r="AK34" s="5">
        <v>0.28399999999999981</v>
      </c>
      <c r="AL34" s="5">
        <v>2.1329999999999991</v>
      </c>
      <c r="AM34" s="5">
        <v>21.236000000000001</v>
      </c>
    </row>
    <row r="35" spans="1:39" x14ac:dyDescent="0.2">
      <c r="A35" s="17">
        <v>27</v>
      </c>
      <c r="B35" s="5" t="s">
        <v>7</v>
      </c>
      <c r="C35" s="5">
        <v>0</v>
      </c>
      <c r="E35" s="5">
        <v>0</v>
      </c>
      <c r="F35" s="5">
        <v>-0.38856373389931509</v>
      </c>
      <c r="G35" s="5">
        <v>0</v>
      </c>
      <c r="H35" s="5">
        <v>0.66232454641928706</v>
      </c>
      <c r="I35" s="5">
        <v>-0.86543740732120256</v>
      </c>
      <c r="K35" s="5" t="s">
        <v>25</v>
      </c>
      <c r="L35" s="5" t="s">
        <v>25</v>
      </c>
      <c r="M35" s="5" t="s">
        <v>25</v>
      </c>
      <c r="N35" s="5" t="s">
        <v>25</v>
      </c>
      <c r="O35" s="5" t="s">
        <v>25</v>
      </c>
      <c r="Q35" s="5">
        <v>0</v>
      </c>
      <c r="R35" s="5">
        <v>-0.4610000000000003</v>
      </c>
      <c r="S35" s="5">
        <v>0</v>
      </c>
      <c r="T35" s="5">
        <v>6.9999999999998952E-3</v>
      </c>
      <c r="U35" s="5">
        <v>0</v>
      </c>
      <c r="W35" s="5">
        <v>14.252000000000002</v>
      </c>
      <c r="X35" s="5">
        <v>1.9480000000000004</v>
      </c>
      <c r="Y35" s="5">
        <v>-4.2000000000000037E-2</v>
      </c>
      <c r="Z35" s="5">
        <v>2.569</v>
      </c>
      <c r="AA35" s="5">
        <v>15.870000000000001</v>
      </c>
      <c r="AC35" s="5">
        <v>-1.6590000000000025</v>
      </c>
      <c r="AD35" s="5">
        <v>-12.83299999999997</v>
      </c>
      <c r="AE35" s="5">
        <v>-0.18900000000000006</v>
      </c>
      <c r="AF35" s="5">
        <v>4.1999999999999815E-2</v>
      </c>
      <c r="AG35" s="5">
        <v>0.76999999999999602</v>
      </c>
      <c r="AI35" s="5">
        <v>13.739000000000001</v>
      </c>
      <c r="AJ35" s="5">
        <v>39.151999999999987</v>
      </c>
      <c r="AK35" s="5">
        <v>0.7240000000000002</v>
      </c>
      <c r="AL35" s="5">
        <v>8.3539999999999992</v>
      </c>
      <c r="AM35" s="5">
        <v>-8.4849999999999994</v>
      </c>
    </row>
    <row r="36" spans="1:39" x14ac:dyDescent="0.2">
      <c r="A36" s="17">
        <v>28</v>
      </c>
      <c r="B36" s="5" t="s">
        <v>7</v>
      </c>
      <c r="C36" s="5">
        <v>0</v>
      </c>
      <c r="E36" s="5">
        <v>1.2469273081872982</v>
      </c>
      <c r="F36" s="5">
        <v>0.91945144947144186</v>
      </c>
      <c r="G36" s="5">
        <v>0.7116302314402253</v>
      </c>
      <c r="H36" s="5">
        <v>2.9850684044483793</v>
      </c>
      <c r="I36" s="5">
        <v>-17.438089476619325</v>
      </c>
      <c r="K36" s="5" t="s">
        <v>25</v>
      </c>
      <c r="L36" s="5" t="s">
        <v>25</v>
      </c>
      <c r="M36" s="5" t="s">
        <v>25</v>
      </c>
      <c r="N36" s="5" t="s">
        <v>25</v>
      </c>
      <c r="O36" s="5" t="s">
        <v>25</v>
      </c>
      <c r="Q36" s="5">
        <v>5.7000000000000384E-2</v>
      </c>
      <c r="R36" s="5">
        <v>-0.21999999999999886</v>
      </c>
      <c r="S36" s="5">
        <v>-1.599999999999957E-2</v>
      </c>
      <c r="T36" s="5">
        <v>-0.129</v>
      </c>
      <c r="U36" s="5">
        <v>-1.3530000000000015</v>
      </c>
      <c r="W36" s="5">
        <v>-1.5390000000000006</v>
      </c>
      <c r="X36" s="5">
        <v>-2.3290000000000006</v>
      </c>
      <c r="Y36" s="5">
        <v>-1.2559999999999993</v>
      </c>
      <c r="Z36" s="5">
        <v>-0.45500000000000007</v>
      </c>
      <c r="AA36" s="5">
        <v>-5.7569999999999979</v>
      </c>
      <c r="AC36" s="5">
        <v>6.0500000000000043</v>
      </c>
      <c r="AD36" s="5">
        <v>7.9909999999999997</v>
      </c>
      <c r="AE36" s="5">
        <v>2.3119999999999976</v>
      </c>
      <c r="AF36" s="5">
        <v>0.69899999999999984</v>
      </c>
      <c r="AG36" s="5">
        <v>10.711999999999989</v>
      </c>
      <c r="AI36" s="5">
        <v>-4.3919999999999959</v>
      </c>
      <c r="AJ36" s="5">
        <v>-9.6989999999999981</v>
      </c>
      <c r="AK36" s="5">
        <v>-1.3690000000000015</v>
      </c>
      <c r="AL36" s="5">
        <v>-0.73400000000000087</v>
      </c>
      <c r="AM36" s="5">
        <v>-25.552999999999997</v>
      </c>
    </row>
    <row r="37" spans="1:39" x14ac:dyDescent="0.2">
      <c r="A37" s="17">
        <v>29</v>
      </c>
      <c r="B37" s="5" t="s">
        <v>7</v>
      </c>
      <c r="C37" s="5">
        <v>0</v>
      </c>
      <c r="E37" s="5">
        <v>-1.1314617179420505</v>
      </c>
      <c r="F37" s="5">
        <v>-1.0643411075556575</v>
      </c>
      <c r="G37" s="5">
        <v>0</v>
      </c>
      <c r="H37" s="5">
        <v>-1.5917173320201723</v>
      </c>
      <c r="I37" s="5">
        <v>-323.38710084164063</v>
      </c>
      <c r="K37" s="5">
        <v>1.0355751316757753</v>
      </c>
      <c r="L37" s="5">
        <v>0.74791537287694831</v>
      </c>
      <c r="M37" s="5">
        <v>0</v>
      </c>
      <c r="N37" s="5">
        <v>-0.79585866601008659</v>
      </c>
      <c r="O37" s="5">
        <v>3.1163140536539551</v>
      </c>
      <c r="Q37" s="5">
        <v>0.81700000000000017</v>
      </c>
      <c r="R37" s="5">
        <v>0.29399999999999871</v>
      </c>
      <c r="S37" s="5">
        <v>0</v>
      </c>
      <c r="T37" s="5">
        <v>6.4999999999999947E-2</v>
      </c>
      <c r="U37" s="5">
        <v>-15.75500000000001</v>
      </c>
      <c r="W37" s="5">
        <v>-1.889999999999997</v>
      </c>
      <c r="X37" s="5">
        <v>-1.7910000000000004</v>
      </c>
      <c r="Y37" s="5">
        <v>-0.27099999999999991</v>
      </c>
      <c r="Z37" s="5">
        <v>-0.4700000000000002</v>
      </c>
      <c r="AA37" s="5">
        <v>-8.0120000000000005</v>
      </c>
      <c r="AC37" s="5">
        <v>8.8840000000000003</v>
      </c>
      <c r="AD37" s="5">
        <v>1.847999999999999</v>
      </c>
      <c r="AE37" s="5">
        <v>3.4480000000000004</v>
      </c>
      <c r="AF37" s="5">
        <v>0.84600000000000009</v>
      </c>
      <c r="AG37" s="5">
        <v>12.473000000000013</v>
      </c>
      <c r="AI37" s="5">
        <v>-26.751000000000005</v>
      </c>
      <c r="AJ37" s="5">
        <v>-7.4050000000000011</v>
      </c>
      <c r="AK37" s="5">
        <v>-7.1860000000000017</v>
      </c>
      <c r="AL37" s="5">
        <v>-3.338000000000001</v>
      </c>
      <c r="AM37" s="5">
        <v>-5.9150000000000063</v>
      </c>
    </row>
    <row r="38" spans="1:39" x14ac:dyDescent="0.2">
      <c r="A38" s="17">
        <v>30</v>
      </c>
      <c r="B38" s="5" t="s">
        <v>7</v>
      </c>
      <c r="C38" s="5">
        <v>0</v>
      </c>
      <c r="E38" s="5">
        <v>1.0578137162273311</v>
      </c>
      <c r="F38" s="5">
        <v>1.182828064508743</v>
      </c>
      <c r="G38" s="5">
        <v>0</v>
      </c>
      <c r="H38" s="5">
        <v>2.7695486388497388</v>
      </c>
      <c r="I38" s="5">
        <v>7.3277641069565966</v>
      </c>
      <c r="K38" s="5">
        <v>-9.6164883293399228E-3</v>
      </c>
      <c r="L38" s="5">
        <v>-9.616488329340811E-3</v>
      </c>
      <c r="M38" s="5">
        <v>0</v>
      </c>
      <c r="N38" s="5">
        <v>-1.2309105061554393</v>
      </c>
      <c r="O38" s="5">
        <v>-19.627252680181652</v>
      </c>
      <c r="Q38" s="5">
        <v>-2.1709999999999994</v>
      </c>
      <c r="R38" s="5">
        <v>-0.82099999999999795</v>
      </c>
      <c r="S38" s="5">
        <v>0</v>
      </c>
      <c r="T38" s="5">
        <v>-7.3999999999999844E-2</v>
      </c>
      <c r="U38" s="5">
        <v>-2.6200000000000045</v>
      </c>
      <c r="W38" s="5">
        <v>7.8829999999999956</v>
      </c>
      <c r="X38" s="5">
        <v>14.650999999999996</v>
      </c>
      <c r="Y38" s="5">
        <v>0</v>
      </c>
      <c r="Z38" s="5">
        <v>0.82699999999999996</v>
      </c>
      <c r="AA38" s="5">
        <v>20.439</v>
      </c>
      <c r="AC38" s="5">
        <v>-5.6609999999999943</v>
      </c>
      <c r="AD38" s="5">
        <v>-8.8979999999999961</v>
      </c>
      <c r="AE38" s="5">
        <v>0</v>
      </c>
      <c r="AF38" s="5">
        <v>-3.96</v>
      </c>
      <c r="AG38" s="5">
        <v>-1.7090000000000032</v>
      </c>
      <c r="AI38" s="5">
        <v>13.094000000000001</v>
      </c>
      <c r="AJ38" s="5">
        <v>32.928000000000011</v>
      </c>
      <c r="AK38" s="5">
        <v>0</v>
      </c>
      <c r="AL38" s="5">
        <v>1.5890000000000004</v>
      </c>
      <c r="AM38" s="5">
        <v>7.4619999999999997</v>
      </c>
    </row>
    <row r="39" spans="1:39" x14ac:dyDescent="0.2">
      <c r="A39" s="17">
        <v>31</v>
      </c>
      <c r="B39" s="5" t="s">
        <v>7</v>
      </c>
      <c r="C39" s="5">
        <v>0</v>
      </c>
      <c r="E39" s="5">
        <v>-4.3533089266742708</v>
      </c>
      <c r="F39" s="5">
        <v>-4.0747873126525809</v>
      </c>
      <c r="G39" s="5">
        <v>-0.6971090108172926</v>
      </c>
      <c r="H39" s="5">
        <v>-9.4858343919988197</v>
      </c>
      <c r="I39" s="5">
        <v>-8.0542654949578552</v>
      </c>
      <c r="K39" s="5">
        <v>0.70193886539570371</v>
      </c>
      <c r="L39" s="5">
        <v>0.3799485601683168</v>
      </c>
      <c r="M39" s="5">
        <v>-9.3377188515942233E-2</v>
      </c>
      <c r="N39" s="5">
        <v>1.5552131742482782</v>
      </c>
      <c r="O39" s="5">
        <v>0.54094371278200981</v>
      </c>
      <c r="Q39" s="5">
        <v>-0.83300000000000018</v>
      </c>
      <c r="R39" s="5">
        <v>-0.25400000000000134</v>
      </c>
      <c r="S39" s="5">
        <v>0</v>
      </c>
      <c r="T39" s="5">
        <v>9.7999999999999865E-2</v>
      </c>
      <c r="U39" s="5">
        <v>-7.0869999999999997</v>
      </c>
      <c r="W39" s="5">
        <v>3.5000000000000009</v>
      </c>
      <c r="X39" s="5">
        <v>6.9480000000000004</v>
      </c>
      <c r="Y39" s="5">
        <v>0</v>
      </c>
      <c r="Z39" s="5">
        <v>0.57799999999999985</v>
      </c>
      <c r="AA39" s="5">
        <v>22.815999999999999</v>
      </c>
      <c r="AC39" s="5">
        <v>-9.3159999999999989</v>
      </c>
      <c r="AD39" s="5">
        <v>-13.151</v>
      </c>
      <c r="AE39" s="5">
        <v>16.420000000000002</v>
      </c>
      <c r="AF39" s="5">
        <v>-8.3710000000000004</v>
      </c>
      <c r="AG39" s="5">
        <v>-0.3090000000000046</v>
      </c>
      <c r="AI39" s="5">
        <v>15.006999999999998</v>
      </c>
      <c r="AJ39" s="5">
        <v>5.8350000000000009</v>
      </c>
      <c r="AK39" s="5">
        <v>1.2820000000000005</v>
      </c>
      <c r="AL39" s="5">
        <v>2.702</v>
      </c>
      <c r="AM39" s="5">
        <v>4.5139999999999993</v>
      </c>
    </row>
    <row r="40" spans="1:39" x14ac:dyDescent="0.2">
      <c r="A40" s="17">
        <v>32</v>
      </c>
      <c r="B40" s="5" t="s">
        <v>7</v>
      </c>
      <c r="C40" s="5">
        <v>0</v>
      </c>
      <c r="E40" s="5">
        <v>6.2565073443810846</v>
      </c>
      <c r="F40" s="5">
        <v>-68.821580788191994</v>
      </c>
      <c r="G40" s="5">
        <v>6.7732690129435369</v>
      </c>
      <c r="H40" s="5">
        <v>10.169131406353925</v>
      </c>
      <c r="I40" s="5">
        <v>14.469326719748601</v>
      </c>
      <c r="K40" s="5">
        <v>12.291545402235414</v>
      </c>
      <c r="L40" s="5">
        <v>214.27153471464447</v>
      </c>
      <c r="M40" s="5">
        <v>8.5450233051576561</v>
      </c>
      <c r="N40" s="5">
        <v>2.8606449509707019</v>
      </c>
      <c r="O40" s="5">
        <v>-50.734922388506249</v>
      </c>
      <c r="Q40" s="5">
        <v>0.49099999999999966</v>
      </c>
      <c r="R40" s="5">
        <v>-7.4999999999999289E-2</v>
      </c>
      <c r="S40" s="5">
        <v>4.1999999999999815E-2</v>
      </c>
      <c r="T40" s="5">
        <v>-0.125</v>
      </c>
      <c r="U40" s="5">
        <v>2.9420000000000002</v>
      </c>
      <c r="W40" s="5">
        <v>-1.9160000000000004</v>
      </c>
      <c r="X40" s="5">
        <v>-7.4320000000000022</v>
      </c>
      <c r="Y40" s="5">
        <v>-1.0139999999999998</v>
      </c>
      <c r="Z40" s="5">
        <v>-0.7739999999999998</v>
      </c>
      <c r="AA40" s="5">
        <v>5.8990000000000009</v>
      </c>
      <c r="AC40" s="5">
        <v>-3.0090000000000003</v>
      </c>
      <c r="AD40" s="5">
        <v>-0.98199999999999932</v>
      </c>
      <c r="AE40" s="5">
        <v>-0.41999999999999993</v>
      </c>
      <c r="AF40" s="5">
        <v>-0.41000000000000014</v>
      </c>
      <c r="AG40" s="5">
        <v>8.0229999999999961</v>
      </c>
      <c r="AI40" s="5">
        <v>4.1950000000000003</v>
      </c>
      <c r="AJ40" s="5">
        <v>0.82800000000000296</v>
      </c>
      <c r="AK40" s="5">
        <v>0.82200000000000006</v>
      </c>
      <c r="AL40" s="5">
        <v>0.2240000000000002</v>
      </c>
      <c r="AM40" s="5">
        <v>-0.27699999999999747</v>
      </c>
    </row>
    <row r="41" spans="1:39" x14ac:dyDescent="0.2">
      <c r="A41" s="17">
        <v>33</v>
      </c>
      <c r="B41" s="5" t="s">
        <v>7</v>
      </c>
      <c r="C41" s="5">
        <v>332</v>
      </c>
      <c r="E41" s="5">
        <v>-0.75751811559871096</v>
      </c>
      <c r="F41" s="5">
        <v>0</v>
      </c>
      <c r="G41" s="5">
        <v>0</v>
      </c>
      <c r="H41" s="5">
        <v>0.40518410834349661</v>
      </c>
      <c r="I41" s="5">
        <v>-7.6051295466038003</v>
      </c>
      <c r="K41" s="5">
        <v>0.6077761625152448</v>
      </c>
      <c r="L41" s="5">
        <v>0</v>
      </c>
      <c r="M41" s="5">
        <v>0</v>
      </c>
      <c r="N41" s="5">
        <v>-0.23782545489726958</v>
      </c>
      <c r="O41" s="5">
        <v>6.9145548923835811</v>
      </c>
      <c r="Q41" s="5">
        <v>-7.1000000000000174E-2</v>
      </c>
      <c r="R41" s="5">
        <v>0</v>
      </c>
      <c r="S41" s="5">
        <v>-2.4000000000000021E-2</v>
      </c>
      <c r="T41" s="5">
        <v>0</v>
      </c>
      <c r="U41" s="5">
        <v>18.324999999999999</v>
      </c>
      <c r="W41" s="5">
        <v>-8.4000000000000075E-2</v>
      </c>
      <c r="X41" s="5">
        <v>0</v>
      </c>
      <c r="Y41" s="5">
        <v>0.23500000000000032</v>
      </c>
      <c r="Z41" s="5">
        <v>0</v>
      </c>
      <c r="AA41" s="5">
        <v>0</v>
      </c>
      <c r="AC41" s="5">
        <v>-0.62999999999999901</v>
      </c>
      <c r="AD41" s="5">
        <v>-0.82699999999999996</v>
      </c>
      <c r="AE41" s="5">
        <v>-0.94500000000000028</v>
      </c>
      <c r="AF41" s="5">
        <v>0</v>
      </c>
      <c r="AG41" s="5">
        <v>1.4460000000000051</v>
      </c>
      <c r="AI41" s="5">
        <v>-1.1600000000000001</v>
      </c>
      <c r="AJ41" s="5">
        <v>-1.0280000000000005</v>
      </c>
      <c r="AK41" s="5">
        <v>-0.89500000000000135</v>
      </c>
      <c r="AL41" s="5">
        <v>0.43599999999999994</v>
      </c>
      <c r="AM41" s="5">
        <v>27.724000000000004</v>
      </c>
    </row>
    <row r="42" spans="1:39" x14ac:dyDescent="0.2">
      <c r="A42" s="17">
        <v>34</v>
      </c>
      <c r="B42" s="5" t="s">
        <v>7</v>
      </c>
      <c r="C42" s="5">
        <v>1518</v>
      </c>
      <c r="E42" s="5">
        <v>0.50629756581775331</v>
      </c>
      <c r="F42" s="5">
        <v>6.6831278687943438</v>
      </c>
      <c r="G42" s="5">
        <v>0.41769549179964649</v>
      </c>
      <c r="H42" s="5">
        <v>3.1896746646518448</v>
      </c>
      <c r="I42" s="5">
        <v>8.5184565448836977</v>
      </c>
      <c r="K42" s="5">
        <v>-1.8479861152347983</v>
      </c>
      <c r="L42" s="5">
        <v>248.07314981155363</v>
      </c>
      <c r="M42" s="5">
        <v>-4.8098268752686568</v>
      </c>
      <c r="N42" s="5">
        <v>-35.504116802969946</v>
      </c>
      <c r="O42" s="5">
        <v>-84.551693491564791</v>
      </c>
      <c r="Q42" s="5">
        <v>1.2880000000000003</v>
      </c>
      <c r="R42" s="5">
        <v>-3.1270000000000095</v>
      </c>
      <c r="S42" s="5">
        <v>2.6690000000000005</v>
      </c>
      <c r="T42" s="5">
        <v>0.33900000000000041</v>
      </c>
      <c r="U42" s="5">
        <v>8.3149999999999977</v>
      </c>
      <c r="W42" s="5">
        <v>20.963000000000001</v>
      </c>
      <c r="X42" s="5">
        <v>475.94599999999991</v>
      </c>
      <c r="Y42" s="5">
        <v>-1.8629999999999995</v>
      </c>
      <c r="Z42" s="5">
        <v>1.3440000000000003</v>
      </c>
      <c r="AA42" s="5">
        <v>6.7849999999999966</v>
      </c>
      <c r="AC42" s="5">
        <v>20.689999999999998</v>
      </c>
      <c r="AD42" s="5">
        <v>161.05799999999996</v>
      </c>
      <c r="AE42" s="5">
        <v>7.117</v>
      </c>
      <c r="AF42" s="5">
        <v>6.0570000000000004</v>
      </c>
      <c r="AG42" s="5">
        <v>43.990999999999985</v>
      </c>
      <c r="AI42" s="5">
        <v>53.996000000000009</v>
      </c>
      <c r="AJ42" s="5">
        <v>234.54299999999995</v>
      </c>
      <c r="AK42" s="5">
        <v>26.218</v>
      </c>
      <c r="AL42" s="5">
        <v>1.67</v>
      </c>
      <c r="AM42" s="5">
        <v>45.96999999999997</v>
      </c>
    </row>
    <row r="43" spans="1:39" x14ac:dyDescent="0.2">
      <c r="A43" s="17">
        <v>35</v>
      </c>
      <c r="B43" s="5" t="s">
        <v>7</v>
      </c>
      <c r="C43" s="5">
        <v>1082</v>
      </c>
      <c r="E43" s="5">
        <v>1.8247049052373336</v>
      </c>
      <c r="F43" s="5">
        <v>1.8144537540843146</v>
      </c>
      <c r="G43" s="5">
        <v>2.3372624628882699</v>
      </c>
      <c r="H43" s="5">
        <v>11.050740942954189</v>
      </c>
      <c r="I43" s="5">
        <v>30.650941947525997</v>
      </c>
      <c r="K43" s="5">
        <v>127.64733415738921</v>
      </c>
      <c r="L43" s="5">
        <v>158.55455488374068</v>
      </c>
      <c r="M43" s="5">
        <v>25.422854859486446</v>
      </c>
      <c r="N43" s="5">
        <v>18.985131935390683</v>
      </c>
      <c r="O43" s="5">
        <v>400.79950778072623</v>
      </c>
      <c r="Q43" s="5">
        <v>0.40799999999999947</v>
      </c>
      <c r="R43" s="5">
        <v>-1.1829999999999998</v>
      </c>
      <c r="S43" s="5">
        <v>-0.42300000000000004</v>
      </c>
      <c r="T43" s="5">
        <v>-0.61699999999999999</v>
      </c>
      <c r="U43" s="5">
        <v>-8.8220000000000027</v>
      </c>
      <c r="W43" s="5">
        <v>12.970999999999998</v>
      </c>
      <c r="X43" s="5">
        <v>10.327</v>
      </c>
      <c r="Y43" s="5">
        <v>7.120000000000001</v>
      </c>
      <c r="Z43" s="5">
        <v>5.4999999999999716E-2</v>
      </c>
      <c r="AA43" s="5">
        <v>14.614999999999998</v>
      </c>
      <c r="AC43" s="5">
        <v>-3.6240000000000006</v>
      </c>
      <c r="AD43" s="5">
        <v>0</v>
      </c>
      <c r="AE43" s="5">
        <v>-0.42699999999999982</v>
      </c>
      <c r="AF43" s="5">
        <v>0</v>
      </c>
      <c r="AG43" s="5">
        <v>-23.194000000000003</v>
      </c>
      <c r="AI43" s="5">
        <v>34.917000000000002</v>
      </c>
      <c r="AJ43" s="5">
        <v>16.326000000000001</v>
      </c>
      <c r="AK43" s="5">
        <v>10.130000000000001</v>
      </c>
      <c r="AL43" s="5">
        <v>1.6139999999999999</v>
      </c>
      <c r="AM43" s="5">
        <v>9.3140000000000072</v>
      </c>
    </row>
    <row r="44" spans="1:39" x14ac:dyDescent="0.2">
      <c r="A44" s="17">
        <v>36</v>
      </c>
      <c r="B44" s="5" t="s">
        <v>7</v>
      </c>
      <c r="C44" s="5">
        <v>3820</v>
      </c>
      <c r="E44" s="5">
        <v>0.24460878244548812</v>
      </c>
      <c r="F44" s="5">
        <v>3.8477786002661052E-2</v>
      </c>
      <c r="G44" s="5">
        <v>-0.14291749086702682</v>
      </c>
      <c r="H44" s="5">
        <v>-0.66511601518885488</v>
      </c>
      <c r="I44" s="5">
        <v>4.5019009623113426</v>
      </c>
      <c r="K44" s="5">
        <v>0.86575018505987389</v>
      </c>
      <c r="L44" s="5">
        <v>4.8646915160507191</v>
      </c>
      <c r="M44" s="5">
        <v>0.32431276773671464</v>
      </c>
      <c r="N44" s="5">
        <v>1.1543335800798311</v>
      </c>
      <c r="O44" s="5">
        <v>-0.59365726975534194</v>
      </c>
      <c r="Q44" s="5">
        <v>-1.5199999999999996</v>
      </c>
      <c r="R44" s="5">
        <v>-0.46999999999999886</v>
      </c>
      <c r="S44" s="5">
        <v>0</v>
      </c>
      <c r="T44" s="5">
        <v>0.22999999999999976</v>
      </c>
      <c r="U44" s="5">
        <v>0</v>
      </c>
      <c r="W44" s="5">
        <v>12.263000000000002</v>
      </c>
      <c r="X44" s="5">
        <v>120.063</v>
      </c>
      <c r="Y44" s="5">
        <v>4.8120000000000003</v>
      </c>
      <c r="Z44" s="5">
        <v>5.2420000000000009</v>
      </c>
      <c r="AA44" s="5">
        <v>0</v>
      </c>
      <c r="AC44" s="5">
        <v>0.53200000000000358</v>
      </c>
      <c r="AD44" s="5">
        <v>-7.6240000000000023</v>
      </c>
      <c r="AE44" s="5">
        <v>-0.52800000000000002</v>
      </c>
      <c r="AF44" s="5">
        <v>-0.40300000000000047</v>
      </c>
      <c r="AG44" s="5">
        <v>-5.0320000000000036</v>
      </c>
      <c r="AI44" s="5">
        <v>30.807000000000002</v>
      </c>
      <c r="AJ44" s="5">
        <v>136.26</v>
      </c>
      <c r="AK44" s="5">
        <v>6.7520000000000007</v>
      </c>
      <c r="AL44" s="5">
        <v>34.480000000000004</v>
      </c>
      <c r="AM44" s="5">
        <v>10.996999999999996</v>
      </c>
    </row>
    <row r="45" spans="1:39" x14ac:dyDescent="0.2">
      <c r="A45" s="17">
        <v>37</v>
      </c>
      <c r="B45" s="5" t="s">
        <v>7</v>
      </c>
      <c r="C45" s="5">
        <v>1532</v>
      </c>
      <c r="E45" s="5">
        <v>-0.5937824725826738</v>
      </c>
      <c r="F45" s="5">
        <v>-0.30222461179357651</v>
      </c>
      <c r="G45" s="5">
        <v>0</v>
      </c>
      <c r="H45" s="5">
        <v>-1.3748256850217597</v>
      </c>
      <c r="I45" s="5">
        <v>-12.238318985805771</v>
      </c>
      <c r="K45" s="5">
        <v>-0.13985295761428249</v>
      </c>
      <c r="L45" s="5">
        <v>0</v>
      </c>
      <c r="M45" s="5">
        <v>0</v>
      </c>
      <c r="N45" s="5">
        <v>-1.2847508987617136</v>
      </c>
      <c r="O45" s="5">
        <v>-4.8995942947240989</v>
      </c>
      <c r="Q45" s="5">
        <v>3.9239999999999995</v>
      </c>
      <c r="R45" s="5">
        <v>0.68599999999999994</v>
      </c>
      <c r="S45" s="5">
        <v>0.17700000000000005</v>
      </c>
      <c r="T45" s="5">
        <v>0.65900000000000025</v>
      </c>
      <c r="U45" s="5">
        <v>5.5629999999999953</v>
      </c>
      <c r="W45" s="5">
        <v>1.5259999999999998</v>
      </c>
      <c r="X45" s="5">
        <v>1.0999999999999677E-2</v>
      </c>
      <c r="Y45" s="5">
        <v>0.16499999999999981</v>
      </c>
      <c r="Z45" s="5">
        <v>4.8000000000000043E-2</v>
      </c>
      <c r="AA45" s="5">
        <v>-3.5360000000000014</v>
      </c>
      <c r="AC45" s="5">
        <v>7.9050000000000011</v>
      </c>
      <c r="AD45" s="5">
        <v>2.1430000000000007</v>
      </c>
      <c r="AE45" s="5">
        <v>1.3200000000000003</v>
      </c>
      <c r="AF45" s="5">
        <v>1.0869999999999997</v>
      </c>
      <c r="AG45" s="5">
        <v>5.1039999999999992</v>
      </c>
      <c r="AI45" s="5">
        <v>-1.0259999999999962</v>
      </c>
      <c r="AJ45" s="5">
        <v>-0.53500000000000369</v>
      </c>
      <c r="AK45" s="5">
        <v>9.0000000000003411E-3</v>
      </c>
      <c r="AL45" s="5">
        <v>0.54100000000000037</v>
      </c>
      <c r="AM45" s="5">
        <v>16.888000000000005</v>
      </c>
    </row>
    <row r="46" spans="1:39" x14ac:dyDescent="0.2">
      <c r="A46" s="17">
        <v>38</v>
      </c>
      <c r="B46" s="5" t="s">
        <v>7</v>
      </c>
      <c r="C46" s="5">
        <v>2840</v>
      </c>
      <c r="E46" s="5">
        <v>4.6656730777210091</v>
      </c>
      <c r="F46" s="5">
        <v>1.2887040557414886</v>
      </c>
      <c r="G46" s="5">
        <v>0</v>
      </c>
      <c r="H46" s="5">
        <v>9.6887969154287088</v>
      </c>
      <c r="I46" s="5">
        <v>42.649519625780364</v>
      </c>
      <c r="K46" s="5">
        <v>19.151835456128982</v>
      </c>
      <c r="L46" s="5">
        <v>9.3031263586009647</v>
      </c>
      <c r="M46" s="5">
        <v>5.3147284050652628</v>
      </c>
      <c r="N46" s="5">
        <v>13.696008066858447</v>
      </c>
      <c r="O46" s="5">
        <v>88.177458529348286</v>
      </c>
      <c r="Q46" s="5">
        <v>2.7999999999998693E-2</v>
      </c>
      <c r="R46" s="5">
        <v>0.25199999999999978</v>
      </c>
      <c r="S46" s="5">
        <v>-1.0000000000000009E-2</v>
      </c>
      <c r="T46" s="5">
        <v>5.0999999999999712E-2</v>
      </c>
      <c r="U46" s="5">
        <v>-17.472999999999999</v>
      </c>
      <c r="W46" s="5">
        <v>14.871000000000002</v>
      </c>
      <c r="X46" s="5">
        <v>8.6110000000000007</v>
      </c>
      <c r="Y46" s="5">
        <v>13.261999999999999</v>
      </c>
      <c r="Z46" s="5">
        <v>0.42200000000000015</v>
      </c>
      <c r="AA46" s="5">
        <v>31.068999999999988</v>
      </c>
      <c r="AC46" s="5">
        <v>-10.115000000000009</v>
      </c>
      <c r="AD46" s="5">
        <v>-3.5859999999999985</v>
      </c>
      <c r="AE46" s="5">
        <v>-0.30799999999999983</v>
      </c>
      <c r="AF46" s="5">
        <v>-1.2719999999999994</v>
      </c>
      <c r="AG46" s="5">
        <v>-6.8320000000000078</v>
      </c>
      <c r="AI46" s="5">
        <v>19.748999999999995</v>
      </c>
      <c r="AJ46" s="5">
        <v>10.137999999999998</v>
      </c>
      <c r="AK46" s="5">
        <v>12.558</v>
      </c>
      <c r="AL46" s="5">
        <v>4.42</v>
      </c>
      <c r="AM46" s="5">
        <v>14.655000000000001</v>
      </c>
    </row>
    <row r="47" spans="1:39" x14ac:dyDescent="0.2">
      <c r="A47" s="17">
        <v>39</v>
      </c>
      <c r="B47" s="5" t="s">
        <v>7</v>
      </c>
      <c r="C47" s="5">
        <v>5450</v>
      </c>
      <c r="E47" s="5">
        <v>9.293682318214918</v>
      </c>
      <c r="F47" s="5">
        <v>0.61108116896693498</v>
      </c>
      <c r="G47" s="5">
        <v>0.83227005834760437</v>
      </c>
      <c r="H47" s="5">
        <v>1.7245235443238651</v>
      </c>
      <c r="I47" s="5">
        <v>22.943661067960992</v>
      </c>
      <c r="K47" s="5">
        <v>57.850266983612102</v>
      </c>
      <c r="L47" s="5">
        <v>5.4734877711148755</v>
      </c>
      <c r="M47" s="5">
        <v>3.4265533032869846</v>
      </c>
      <c r="N47" s="5">
        <v>4.8136700671996593</v>
      </c>
      <c r="O47" s="5">
        <v>95.482369892140241</v>
      </c>
      <c r="Q47" s="5">
        <v>51.516999999999996</v>
      </c>
      <c r="R47" s="5">
        <v>1.1319999999999997</v>
      </c>
      <c r="S47" s="5">
        <v>2.7360000000000007</v>
      </c>
      <c r="T47" s="5">
        <v>13.266</v>
      </c>
      <c r="U47" s="5">
        <v>131.34199999999998</v>
      </c>
      <c r="W47" s="5">
        <v>35.341000000000008</v>
      </c>
      <c r="X47" s="5">
        <v>5.7350000000000065</v>
      </c>
      <c r="Y47" s="5">
        <v>12.656999999999996</v>
      </c>
      <c r="Z47" s="5">
        <v>-4.222999999999999</v>
      </c>
      <c r="AA47" s="5">
        <v>-5.9440000000000168</v>
      </c>
      <c r="AC47" s="5">
        <v>51.087000000000003</v>
      </c>
      <c r="AD47" s="5">
        <v>1.1570000000000009</v>
      </c>
      <c r="AE47" s="5">
        <v>4.8809999999999967</v>
      </c>
      <c r="AF47" s="5">
        <v>57.762999999999991</v>
      </c>
      <c r="AG47" s="5">
        <v>22.542000000000009</v>
      </c>
      <c r="AI47" s="5">
        <v>1.0150000000000432</v>
      </c>
      <c r="AJ47" s="5">
        <v>-0.49799999999999933</v>
      </c>
      <c r="AK47" s="5">
        <v>0.17499999999999716</v>
      </c>
      <c r="AL47" s="5">
        <v>-2.5330000000000013</v>
      </c>
      <c r="AM47" s="5">
        <v>-36.617999999999995</v>
      </c>
    </row>
    <row r="48" spans="1:39" x14ac:dyDescent="0.2">
      <c r="A48" s="17">
        <v>40</v>
      </c>
      <c r="B48" s="5" t="s">
        <v>7</v>
      </c>
      <c r="C48" s="5">
        <v>89260</v>
      </c>
      <c r="E48" s="5">
        <v>0</v>
      </c>
      <c r="F48" s="5">
        <v>0.60352845480998796</v>
      </c>
      <c r="G48" s="5">
        <v>0</v>
      </c>
      <c r="H48" s="5">
        <v>0.63482252283717244</v>
      </c>
      <c r="I48" s="5">
        <v>5.2663445908604878</v>
      </c>
      <c r="K48" s="5">
        <v>77.327642095173061</v>
      </c>
      <c r="L48" s="5">
        <v>25.182783599590092</v>
      </c>
      <c r="M48" s="5">
        <v>22.956434188513246</v>
      </c>
      <c r="N48" s="5">
        <v>11.39104076189518</v>
      </c>
      <c r="O48" s="5">
        <v>94.776320310901809</v>
      </c>
      <c r="Q48" s="5">
        <v>0</v>
      </c>
      <c r="R48" s="5">
        <v>7.1750000000000007</v>
      </c>
      <c r="S48" s="5">
        <v>0.1359999999999999</v>
      </c>
      <c r="T48" s="5">
        <v>0.7629999999999999</v>
      </c>
      <c r="U48" s="5">
        <v>2.8090000000000011</v>
      </c>
      <c r="W48" s="5">
        <v>27.988</v>
      </c>
      <c r="X48" s="5">
        <v>71.326999999999998</v>
      </c>
      <c r="Y48" s="5">
        <v>32.496000000000002</v>
      </c>
      <c r="Z48" s="5">
        <v>5.5579999999999998</v>
      </c>
      <c r="AA48" s="5">
        <v>54.335000000000008</v>
      </c>
      <c r="AC48" s="5">
        <v>1.1700000000000008</v>
      </c>
      <c r="AD48" s="5">
        <v>4.4390000000000001</v>
      </c>
      <c r="AE48" s="5">
        <v>4.6960000000000015</v>
      </c>
      <c r="AF48" s="5">
        <v>0</v>
      </c>
      <c r="AG48" s="5">
        <v>2.1779999999999973</v>
      </c>
      <c r="AI48" s="5">
        <v>113.53100000000001</v>
      </c>
      <c r="AJ48" s="5">
        <v>59.201999999999998</v>
      </c>
      <c r="AK48" s="5">
        <v>294.18399999999997</v>
      </c>
      <c r="AL48" s="5">
        <v>320.57100000000003</v>
      </c>
      <c r="AM48" s="5">
        <v>39.516000000000005</v>
      </c>
    </row>
    <row r="49" spans="1:39" x14ac:dyDescent="0.2">
      <c r="A49" s="17">
        <v>41</v>
      </c>
      <c r="B49" s="5" t="s">
        <v>7</v>
      </c>
      <c r="C49" s="5">
        <v>13032</v>
      </c>
      <c r="E49" s="5">
        <v>-5.5054271725160149</v>
      </c>
      <c r="F49" s="5">
        <v>-2.6708340036639302</v>
      </c>
      <c r="G49" s="5">
        <v>-0.7993006872278916</v>
      </c>
      <c r="H49" s="5">
        <v>-7.1508168798826981</v>
      </c>
      <c r="I49" s="5">
        <v>-76.140213757006194</v>
      </c>
      <c r="K49" s="5">
        <v>3.9302199645156817</v>
      </c>
      <c r="L49" s="5">
        <v>2.5187719217035029</v>
      </c>
      <c r="M49" s="5">
        <v>2.0002012319410163</v>
      </c>
      <c r="N49" s="5">
        <v>9.0028550576058635</v>
      </c>
      <c r="O49" s="5">
        <v>31.621114992283914</v>
      </c>
      <c r="Q49" s="5">
        <v>2.5760000000000005</v>
      </c>
      <c r="R49" s="5">
        <v>5.9730000000000061</v>
      </c>
      <c r="S49" s="5">
        <v>0.85299999999999976</v>
      </c>
      <c r="T49" s="5">
        <v>0.96399999999999952</v>
      </c>
      <c r="U49" s="5">
        <v>43.202999999999989</v>
      </c>
      <c r="W49" s="5">
        <v>2.2449999999999992</v>
      </c>
      <c r="X49" s="5">
        <v>15.14</v>
      </c>
      <c r="Y49" s="5">
        <v>7.5680000000000005</v>
      </c>
      <c r="Z49" s="5">
        <v>3.7799999999999994</v>
      </c>
      <c r="AA49" s="5">
        <v>4.9180000000000064</v>
      </c>
      <c r="AC49" s="5">
        <v>1.3940000000000001</v>
      </c>
      <c r="AD49" s="5">
        <v>4.0969999999999978</v>
      </c>
      <c r="AE49" s="5">
        <v>0.67300000000000004</v>
      </c>
      <c r="AF49" s="5">
        <v>0</v>
      </c>
      <c r="AG49" s="5">
        <v>6.9259999999999948</v>
      </c>
      <c r="AI49" s="5">
        <v>0.5909999999999993</v>
      </c>
      <c r="AJ49" s="5">
        <v>4.7899999999999991</v>
      </c>
      <c r="AK49" s="5">
        <v>1.0319999999999996</v>
      </c>
      <c r="AL49" s="5">
        <v>6.2969999999999997</v>
      </c>
      <c r="AM49" s="5">
        <v>-13.811</v>
      </c>
    </row>
    <row r="50" spans="1:39" x14ac:dyDescent="0.2">
      <c r="A50" s="17">
        <v>42</v>
      </c>
      <c r="B50" s="5" t="s">
        <v>7</v>
      </c>
      <c r="C50" s="5">
        <v>77320</v>
      </c>
      <c r="E50" s="5">
        <v>1.3783946679563162</v>
      </c>
      <c r="F50" s="5">
        <v>2.2630360220178352</v>
      </c>
      <c r="G50" s="5">
        <v>0.884641354061517</v>
      </c>
      <c r="H50" s="5">
        <v>7.365153598930771</v>
      </c>
      <c r="I50" s="5">
        <v>67.479619565622698</v>
      </c>
      <c r="K50" s="5">
        <v>20.295318506550853</v>
      </c>
      <c r="L50" s="5">
        <v>38.883073469215525</v>
      </c>
      <c r="M50" s="5">
        <v>2.9316603012503766</v>
      </c>
      <c r="N50" s="5">
        <v>10.152802516961831</v>
      </c>
      <c r="O50" s="5">
        <v>312.88530309871123</v>
      </c>
      <c r="Q50" s="5">
        <v>-0.62100000000000044</v>
      </c>
      <c r="R50" s="5">
        <v>-1.4899999999999984</v>
      </c>
      <c r="S50" s="5">
        <v>-0.41099999999999959</v>
      </c>
      <c r="T50" s="5">
        <v>-0.33899999999999997</v>
      </c>
      <c r="U50" s="5">
        <v>-22.135000000000005</v>
      </c>
      <c r="W50" s="5">
        <v>16.327999999999999</v>
      </c>
      <c r="X50" s="5">
        <v>51.375</v>
      </c>
      <c r="Y50" s="5">
        <v>6.1909999999999989</v>
      </c>
      <c r="Z50" s="5">
        <v>2.3310000000000004</v>
      </c>
      <c r="AA50" s="5">
        <v>44.431000000000004</v>
      </c>
      <c r="AC50" s="5">
        <v>-2.26400000000001</v>
      </c>
      <c r="AD50" s="5">
        <v>-1.699999999999946E-2</v>
      </c>
      <c r="AE50" s="5">
        <v>-0.46199999999999974</v>
      </c>
      <c r="AF50" s="5">
        <v>0.40899999999999981</v>
      </c>
      <c r="AG50" s="5">
        <v>-5.5370000000000061</v>
      </c>
      <c r="AI50" s="5">
        <v>35.282000000000004</v>
      </c>
      <c r="AJ50" s="5">
        <v>17.577999999999999</v>
      </c>
      <c r="AK50" s="5">
        <v>13.939</v>
      </c>
      <c r="AL50" s="5">
        <v>4.2210000000000001</v>
      </c>
      <c r="AM50" s="5">
        <v>14.514999999999993</v>
      </c>
    </row>
    <row r="51" spans="1:39" x14ac:dyDescent="0.2">
      <c r="A51" s="17">
        <v>43</v>
      </c>
      <c r="B51" s="5" t="s">
        <v>7</v>
      </c>
      <c r="C51" s="5">
        <v>176880</v>
      </c>
      <c r="E51" s="5">
        <v>3.8041789132531054</v>
      </c>
      <c r="F51" s="5">
        <v>5.8234587155485933</v>
      </c>
      <c r="G51" s="5">
        <v>0</v>
      </c>
      <c r="H51" s="5">
        <v>10.925746073134512</v>
      </c>
      <c r="I51" s="5">
        <v>53.200811076906461</v>
      </c>
      <c r="K51" s="5">
        <v>11.466624591606518</v>
      </c>
      <c r="L51" s="5">
        <v>37.26652992272119</v>
      </c>
      <c r="M51" s="5">
        <v>0</v>
      </c>
      <c r="N51" s="5">
        <v>16.659058368937774</v>
      </c>
      <c r="O51" s="5">
        <v>54.80902320516325</v>
      </c>
      <c r="Q51" s="5">
        <v>0.64900000000000002</v>
      </c>
      <c r="R51" s="5">
        <v>0.54199999999999982</v>
      </c>
      <c r="S51" s="5">
        <v>0</v>
      </c>
      <c r="T51" s="5">
        <v>0.32200000000000006</v>
      </c>
      <c r="U51" s="5">
        <v>20.93</v>
      </c>
      <c r="W51" s="5">
        <v>22.32</v>
      </c>
      <c r="X51" s="5">
        <v>12.805000000000001</v>
      </c>
      <c r="Y51" s="5">
        <v>0</v>
      </c>
      <c r="Z51" s="5">
        <v>21.077000000000002</v>
      </c>
      <c r="AA51" s="5">
        <v>44.721999999999994</v>
      </c>
      <c r="AC51" s="5">
        <v>5.9410000000000007</v>
      </c>
      <c r="AD51" s="5">
        <v>39.844999999999999</v>
      </c>
      <c r="AE51" s="5">
        <v>-0.22500000000000009</v>
      </c>
      <c r="AF51" s="5">
        <v>0</v>
      </c>
      <c r="AG51" s="5">
        <v>-2.2690000000000019</v>
      </c>
      <c r="AI51" s="5">
        <v>11.574</v>
      </c>
      <c r="AJ51" s="5">
        <v>250.87199999999999</v>
      </c>
      <c r="AK51" s="5">
        <v>0.30899999999999994</v>
      </c>
      <c r="AL51" s="5">
        <v>86.156000000000006</v>
      </c>
      <c r="AM51" s="5">
        <v>27.134999999999998</v>
      </c>
    </row>
    <row r="52" spans="1:39" x14ac:dyDescent="0.2">
      <c r="A52" s="17">
        <v>44</v>
      </c>
      <c r="B52" s="5" t="s">
        <v>7</v>
      </c>
      <c r="C52" s="5">
        <v>522400</v>
      </c>
      <c r="E52" s="5">
        <v>0.9420162860877751</v>
      </c>
      <c r="F52" s="5">
        <v>1.1403355042115173</v>
      </c>
      <c r="G52" s="5">
        <v>0.4867835353946397</v>
      </c>
      <c r="H52" s="5">
        <v>2.1634823795317324</v>
      </c>
      <c r="I52" s="5">
        <v>7.2837240110901664</v>
      </c>
      <c r="K52" s="5">
        <v>4.4892259375283441</v>
      </c>
      <c r="L52" s="5">
        <v>9.0415534444596979</v>
      </c>
      <c r="M52" s="5">
        <v>0.18029019829431103</v>
      </c>
      <c r="N52" s="5">
        <v>3.3714267081036162</v>
      </c>
      <c r="O52" s="5">
        <v>3.8311667137541114</v>
      </c>
      <c r="Q52" s="5">
        <v>0</v>
      </c>
      <c r="R52" s="5">
        <v>0.33400000000000052</v>
      </c>
      <c r="S52" s="5">
        <v>-7.8000000000000069E-2</v>
      </c>
      <c r="T52" s="5">
        <v>-7.8000000000000291E-2</v>
      </c>
      <c r="U52" s="5">
        <v>10.731999999999999</v>
      </c>
      <c r="W52" s="5">
        <v>2.4380000000000002</v>
      </c>
      <c r="X52" s="5">
        <v>4.5019999999999998</v>
      </c>
      <c r="Y52" s="5">
        <v>1.2969999999999999</v>
      </c>
      <c r="Z52" s="5">
        <v>7.3209999999999997</v>
      </c>
      <c r="AA52" s="5">
        <v>-4.2480000000000011</v>
      </c>
      <c r="AC52" s="5">
        <v>-38.326000000000001</v>
      </c>
      <c r="AD52" s="5">
        <v>-65.55</v>
      </c>
      <c r="AE52" s="5">
        <v>-42.076999999999998</v>
      </c>
      <c r="AF52" s="5">
        <v>-18.619</v>
      </c>
      <c r="AG52" s="5">
        <v>5.8899999999999864</v>
      </c>
      <c r="AI52" s="5">
        <v>37.913000000000004</v>
      </c>
      <c r="AJ52" s="5">
        <v>30.442999999999998</v>
      </c>
      <c r="AK52" s="5">
        <v>16.462000000000003</v>
      </c>
      <c r="AL52" s="5">
        <v>133.226</v>
      </c>
      <c r="AM52" s="5">
        <v>8.445999999999998</v>
      </c>
    </row>
    <row r="53" spans="1:39" x14ac:dyDescent="0.2">
      <c r="A53" s="17">
        <v>45</v>
      </c>
      <c r="B53" s="5" t="s">
        <v>7</v>
      </c>
      <c r="C53" s="5">
        <v>233840</v>
      </c>
      <c r="E53" s="5">
        <v>0</v>
      </c>
      <c r="F53" s="5">
        <v>0.80057459073840986</v>
      </c>
      <c r="G53" s="5">
        <v>0.96654737174515315</v>
      </c>
      <c r="H53" s="5">
        <v>1.0153628955706666</v>
      </c>
      <c r="I53" s="5">
        <v>6.7404475298268078</v>
      </c>
      <c r="K53" s="5">
        <v>32.428152477288151</v>
      </c>
      <c r="L53" s="5">
        <v>211.4639676597389</v>
      </c>
      <c r="M53" s="5">
        <v>29.91415300027424</v>
      </c>
      <c r="N53" s="5">
        <v>5.2427872588600746</v>
      </c>
      <c r="O53" s="5">
        <v>58.568865485850253</v>
      </c>
      <c r="Q53" s="5">
        <v>0</v>
      </c>
      <c r="R53" s="5">
        <v>0.55600000000000094</v>
      </c>
      <c r="S53" s="5">
        <v>0</v>
      </c>
      <c r="T53" s="5">
        <v>0</v>
      </c>
      <c r="U53" s="5">
        <v>11.619999999999997</v>
      </c>
      <c r="W53" s="5">
        <v>30.454999999999998</v>
      </c>
      <c r="X53" s="5">
        <v>66.548000000000002</v>
      </c>
      <c r="Y53" s="5">
        <v>38.512</v>
      </c>
      <c r="Z53" s="5">
        <v>5.9960000000000004</v>
      </c>
      <c r="AA53" s="5">
        <v>34.617000000000004</v>
      </c>
      <c r="AC53" s="5">
        <v>0.21400000000000041</v>
      </c>
      <c r="AD53" s="5">
        <v>3.0040000000000049</v>
      </c>
      <c r="AE53" s="5">
        <v>0.17799999999999994</v>
      </c>
      <c r="AF53" s="5">
        <v>0</v>
      </c>
      <c r="AG53" s="5">
        <v>-0.17600000000000193</v>
      </c>
      <c r="AI53" s="5">
        <v>90.400999999999996</v>
      </c>
      <c r="AJ53" s="5">
        <v>55.426000000000002</v>
      </c>
      <c r="AK53" s="5">
        <v>47.905999999999999</v>
      </c>
      <c r="AL53" s="5">
        <v>31.517000000000003</v>
      </c>
      <c r="AM53" s="5">
        <v>43.502999999999993</v>
      </c>
    </row>
    <row r="54" spans="1:39" x14ac:dyDescent="0.2">
      <c r="A54" s="17">
        <v>46</v>
      </c>
      <c r="B54" s="5" t="s">
        <v>7</v>
      </c>
      <c r="C54" s="5">
        <v>334360</v>
      </c>
      <c r="E54" s="5">
        <v>0.26077795439518009</v>
      </c>
      <c r="F54" s="5">
        <v>0.27925828187200397</v>
      </c>
      <c r="G54" s="5">
        <v>2.0533697196470801E-2</v>
      </c>
      <c r="H54" s="5">
        <v>2.3326280015190912</v>
      </c>
      <c r="I54" s="5">
        <v>-3.5235824389144028</v>
      </c>
      <c r="K54" s="5">
        <v>8.3448945406457629</v>
      </c>
      <c r="L54" s="5">
        <v>29.732793540489823</v>
      </c>
      <c r="M54" s="5">
        <v>5.3921488837932507</v>
      </c>
      <c r="N54" s="5">
        <v>10.082045323467199</v>
      </c>
      <c r="O54" s="5">
        <v>9.3222985271977734</v>
      </c>
      <c r="Q54" s="5">
        <v>0</v>
      </c>
      <c r="R54" s="5">
        <v>-0.20000000000000018</v>
      </c>
      <c r="S54" s="5">
        <v>0</v>
      </c>
      <c r="T54" s="5">
        <v>0</v>
      </c>
      <c r="U54" s="5">
        <v>0</v>
      </c>
      <c r="W54" s="5">
        <v>4.26</v>
      </c>
      <c r="X54" s="5">
        <v>21.600999999999999</v>
      </c>
      <c r="Y54" s="5">
        <v>10.132</v>
      </c>
      <c r="Z54" s="5">
        <v>18.809000000000001</v>
      </c>
      <c r="AA54" s="5">
        <v>0</v>
      </c>
      <c r="AC54" s="5">
        <v>-1.2350000000000003</v>
      </c>
      <c r="AD54" s="5">
        <v>-41.211999999999989</v>
      </c>
      <c r="AE54" s="5">
        <v>-0.63700000000000045</v>
      </c>
      <c r="AF54" s="5">
        <v>0</v>
      </c>
      <c r="AG54" s="5">
        <v>9.2480000000000047</v>
      </c>
      <c r="AI54" s="5">
        <v>18.272000000000002</v>
      </c>
      <c r="AJ54" s="5">
        <v>200.697</v>
      </c>
      <c r="AK54" s="5">
        <v>15.292000000000002</v>
      </c>
      <c r="AL54" s="5">
        <v>61.162999999999997</v>
      </c>
      <c r="AM54" s="5">
        <v>-0.55499999999999261</v>
      </c>
    </row>
    <row r="55" spans="1:39" x14ac:dyDescent="0.2">
      <c r="A55" s="23"/>
      <c r="B55" s="24"/>
      <c r="C55" s="23"/>
      <c r="D55" s="23"/>
      <c r="E55" s="23"/>
    </row>
    <row r="56" spans="1:39" x14ac:dyDescent="0.2">
      <c r="A56" s="23"/>
      <c r="B56" s="24"/>
      <c r="C56" s="23"/>
      <c r="D56" s="23"/>
      <c r="E56" s="23"/>
    </row>
    <row r="57" spans="1:39" x14ac:dyDescent="0.2">
      <c r="A57" s="5" t="s">
        <v>40</v>
      </c>
      <c r="B57" s="24"/>
      <c r="C57" s="23"/>
      <c r="D57" s="23"/>
      <c r="E57" s="23"/>
    </row>
    <row r="58" spans="1:39" x14ac:dyDescent="0.2">
      <c r="A58" s="23"/>
      <c r="B58" s="24"/>
      <c r="C58" s="23"/>
      <c r="D58" s="23"/>
      <c r="E58" s="23"/>
    </row>
    <row r="59" spans="1:39" x14ac:dyDescent="0.2">
      <c r="A59" s="23"/>
      <c r="B59" s="24"/>
      <c r="C59" s="23"/>
      <c r="D59" s="23"/>
      <c r="E59" s="23"/>
    </row>
  </sheetData>
  <mergeCells count="9">
    <mergeCell ref="AC2:AM2"/>
    <mergeCell ref="AC4:AG4"/>
    <mergeCell ref="AI4:AM4"/>
    <mergeCell ref="E4:I4"/>
    <mergeCell ref="K4:O4"/>
    <mergeCell ref="E2:O2"/>
    <mergeCell ref="Q2:AA2"/>
    <mergeCell ref="Q4:U4"/>
    <mergeCell ref="W4:AA4"/>
  </mergeCells>
  <conditionalFormatting sqref="A7:B30 D7:D30 A31:D32 A34:B54 D34:D54 A55:E59">
    <cfRule type="containsText" dxfId="0" priority="2" operator="containsText" text="BLLOQ">
      <formula>NOT(ISERROR(SEARCH("BLLOQ",A7)))</formula>
    </cfRule>
  </conditionalFormatting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CD4+ T cell responses </vt:lpstr>
      <vt:lpstr>CD8+ T cell responses</vt:lpstr>
      <vt:lpstr>Delta Immunoglobulin respons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am Dale</dc:creator>
  <cp:lastModifiedBy>Adam Dale</cp:lastModifiedBy>
  <dcterms:created xsi:type="dcterms:W3CDTF">2025-10-03T13:16:27Z</dcterms:created>
  <dcterms:modified xsi:type="dcterms:W3CDTF">2026-02-20T14:43:39Z</dcterms:modified>
</cp:coreProperties>
</file>